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487" firstSheet="0" activeTab="0"/>
  </bookViews>
  <sheets>
    <sheet name="Sheet1" sheetId="1" state="visible" r:id="rId2"/>
  </sheets>
  <definedNames>
    <definedName function="false" hidden="false" localSheetId="0" name="_xlnm._FilterDatabase" vbProcedure="false">Sheet1!$A$1:$P$1</definedName>
  </definedNames>
  <calcPr iterateCount="100" refMode="A1" iterate="false" iterateDelta="0.0001"/>
</workbook>
</file>

<file path=xl/sharedStrings.xml><?xml version="1.0" encoding="utf-8"?>
<sst xmlns="http://schemas.openxmlformats.org/spreadsheetml/2006/main" count="372" uniqueCount="148">
  <si>
    <t>Species</t>
  </si>
  <si>
    <t>Sample No</t>
  </si>
  <si>
    <t>Latitude</t>
  </si>
  <si>
    <t>Longitude</t>
  </si>
  <si>
    <t>Soil</t>
  </si>
  <si>
    <t>Site Name</t>
  </si>
  <si>
    <t>Tissue</t>
  </si>
  <si>
    <t>Date sampled</t>
  </si>
  <si>
    <t>F State</t>
  </si>
  <si>
    <t>M state</t>
  </si>
  <si>
    <t>inflorescence?</t>
  </si>
  <si>
    <t>File_name</t>
  </si>
  <si>
    <t>No reads (M)</t>
  </si>
  <si>
    <t>No reads after QC (M, paired only)</t>
  </si>
  <si>
    <t>% all reads retained for assembly/analyses</t>
  </si>
  <si>
    <t>% reads mapped to reference transcriptome with RSEM</t>
  </si>
  <si>
    <t>belmoreana</t>
  </si>
  <si>
    <t>V</t>
  </si>
  <si>
    <t>Transit Hill Top</t>
  </si>
  <si>
    <t>floral</t>
  </si>
  <si>
    <t>22/01/2010  05/10/2010</t>
  </si>
  <si>
    <t>open &amp; buds</t>
  </si>
  <si>
    <t>not sampled</t>
  </si>
  <si>
    <t>yes</t>
  </si>
  <si>
    <t>NG-6077_12A_lib11103</t>
  </si>
  <si>
    <t>leaf</t>
  </si>
  <si>
    <t>NG-6077_8E_lib11087</t>
  </si>
  <si>
    <t>root</t>
  </si>
  <si>
    <t>NG-6077_1C_lib11050</t>
  </si>
  <si>
    <t>open</t>
  </si>
  <si>
    <t>NG-6077_2C_lib11055</t>
  </si>
  <si>
    <t>NG-6077_9E_lib11092</t>
  </si>
  <si>
    <t>Gower Saddle</t>
  </si>
  <si>
    <t>NG-6077_14B_lib11114</t>
  </si>
  <si>
    <t>buds</t>
  </si>
  <si>
    <t>no</t>
  </si>
  <si>
    <t>NG-6077_9D_lib11091</t>
  </si>
  <si>
    <t>NG-6077_21E_lib11152</t>
  </si>
  <si>
    <t>Far Flats</t>
  </si>
  <si>
    <t>NG-6077_6D_lib11076</t>
  </si>
  <si>
    <t>NG-6077_24E_lib11167</t>
  </si>
  <si>
    <t>Intersection  Rocky Run</t>
  </si>
  <si>
    <t>01/06/2010, 10/10/2010</t>
  </si>
  <si>
    <t>NG-6077_9B_lib11089</t>
  </si>
  <si>
    <t>Mutton Bird Point</t>
  </si>
  <si>
    <t>25/01/2010  18/06/2010, 10/10/2010</t>
  </si>
  <si>
    <t>NG-6077_8B_lib11084</t>
  </si>
  <si>
    <t>25/01/2010  18/06/2010</t>
  </si>
  <si>
    <t>NG-6077_20E_lib11147</t>
  </si>
  <si>
    <t>NG-6077_11C_lib11100</t>
  </si>
  <si>
    <t>NG-6077_15B_lib11119</t>
  </si>
  <si>
    <t>NG-6077_19C_lib11140</t>
  </si>
  <si>
    <t>Mutton Bird track</t>
  </si>
  <si>
    <t>01/06/2010, 12/10/2010</t>
  </si>
  <si>
    <t>NG-6077_21A_lib11148</t>
  </si>
  <si>
    <t>NG-6077_8A_lib11083</t>
  </si>
  <si>
    <t>27/01/2010, 09/06/2010, 09/10/2010</t>
  </si>
  <si>
    <t>NG-6077_6B_lib11074</t>
  </si>
  <si>
    <t>27/01/2010, 09/06/2010</t>
  </si>
  <si>
    <t>NG-6077_23B_lib11159</t>
  </si>
  <si>
    <t>NG-6077_2B_lib11054</t>
  </si>
  <si>
    <t>NG-6077_9C_lib11090</t>
  </si>
  <si>
    <t>NG-6077_20D_lib11146</t>
  </si>
  <si>
    <t>NG-6077_3E_lib11062</t>
  </si>
  <si>
    <t>NG-6077_15A_lib11118</t>
  </si>
  <si>
    <t>NG-6077_17A_lib11128</t>
  </si>
  <si>
    <t>Barrow Flats</t>
  </si>
  <si>
    <t>08/06/2010, 18/10/2010</t>
  </si>
  <si>
    <t>NG-6077_13C_lib11110</t>
  </si>
  <si>
    <t>NG-6077_20C_lib11145</t>
  </si>
  <si>
    <t>Little Island</t>
  </si>
  <si>
    <t>21/06/2010  09/10/2010</t>
  </si>
  <si>
    <t>NG-6077_4E_lib11067</t>
  </si>
  <si>
    <t>NG-6077_7B_lib11079</t>
  </si>
  <si>
    <t>23/01/2010  09/10/2010</t>
  </si>
  <si>
    <t>NG-6077_3D_lib11061</t>
  </si>
  <si>
    <t>NG-6077_10C_lib11095</t>
  </si>
  <si>
    <t>NG-6077_19E_lib11142</t>
  </si>
  <si>
    <t>NG-6077_16D_lib11126</t>
  </si>
  <si>
    <t>Smoking Tree ridge</t>
  </si>
  <si>
    <t>26/01/2010, 20/10/2010</t>
  </si>
  <si>
    <t>NG-6077_22B_lib12199</t>
  </si>
  <si>
    <t>22B</t>
  </si>
  <si>
    <t>NG-6077_19A_lib13193</t>
  </si>
  <si>
    <t>19A</t>
  </si>
  <si>
    <t>Grey Face</t>
  </si>
  <si>
    <t>NG-6077_2A_lib14461</t>
  </si>
  <si>
    <t>26/01/2010, 15/10/2010</t>
  </si>
  <si>
    <t>NG-6077_17D_lib11131</t>
  </si>
  <si>
    <t>NG-6077_1D_lib11051</t>
  </si>
  <si>
    <t>NG-6077_10E_lib11097</t>
  </si>
  <si>
    <t>forsteriana</t>
  </si>
  <si>
    <t>C</t>
  </si>
  <si>
    <t>Transit Hill down</t>
  </si>
  <si>
    <t>30/05/2010  27/09/2010</t>
  </si>
  <si>
    <t>NG-6077_13A_lib11108</t>
  </si>
  <si>
    <t>NG-6077_4C_lib12192</t>
  </si>
  <si>
    <t>Transit hill Middle</t>
  </si>
  <si>
    <t>NG-6077_17E_lib13192</t>
  </si>
  <si>
    <t>22/01/2010  01/10/2010</t>
  </si>
  <si>
    <t>NG-6077_20B_lib11144</t>
  </si>
  <si>
    <t>NG-6077_7D_lib11081</t>
  </si>
  <si>
    <t>NG-6077_10D_lib11096</t>
  </si>
  <si>
    <t>27/01/2010, 09/06/2010, 29/09/2010</t>
  </si>
  <si>
    <t>NG-6077_15C_lib11120</t>
  </si>
  <si>
    <t>NG-6077_14C_lib11115</t>
  </si>
  <si>
    <t>NG-6077_6A_lib11073</t>
  </si>
  <si>
    <t>Neds Beach</t>
  </si>
  <si>
    <t>NG-6077_16E_lib11127</t>
  </si>
  <si>
    <t>30/05/2010  24/09/2010</t>
  </si>
  <si>
    <t>NG-6077_5E_lib11072</t>
  </si>
  <si>
    <t>NG-6077_3B_lib11059</t>
  </si>
  <si>
    <t>NG-6077_12E_lib11107</t>
  </si>
  <si>
    <t>NG-6077_18C_lib11135</t>
  </si>
  <si>
    <t>NG-6077_23D_lib11161</t>
  </si>
  <si>
    <t>Boat Harbour</t>
  </si>
  <si>
    <t>NG-6077_11E_lib11402</t>
  </si>
  <si>
    <t>25/01/2010, 03/10/2010</t>
  </si>
  <si>
    <t>NG-6077_18A_lib11133</t>
  </si>
  <si>
    <t>NG-6077_11B_lib11099</t>
  </si>
  <si>
    <t>18/06/2010, 03/10/2010</t>
  </si>
  <si>
    <t>NG-6077_3C_lib11060</t>
  </si>
  <si>
    <t>NG-6077_16C_lib11125</t>
  </si>
  <si>
    <t>Hunter Bay</t>
  </si>
  <si>
    <t>30/05/2010, 22/09/2010</t>
  </si>
  <si>
    <t>NG-6077_11A_lib11098</t>
  </si>
  <si>
    <t>NG-6077_24A_lib11163</t>
  </si>
  <si>
    <t>NG-6077_13E_lib11112</t>
  </si>
  <si>
    <t>buds (on poll infl)</t>
  </si>
  <si>
    <t>NG-6077_15E_lib11122</t>
  </si>
  <si>
    <t>NG-6077_19D_lib11141</t>
  </si>
  <si>
    <t>NG-6077_5C_lib11070</t>
  </si>
  <si>
    <t>Blinky Beach</t>
  </si>
  <si>
    <t>30/05/2010  26/09/2010</t>
  </si>
  <si>
    <t>NG-6077_23C_lib11160</t>
  </si>
  <si>
    <t>NG-6077_10A_lib11093</t>
  </si>
  <si>
    <t>NG-6077_5A_lib11068</t>
  </si>
  <si>
    <t>NG-6077_22E_lib11157</t>
  </si>
  <si>
    <t>26/01/2010, 02/10/2010</t>
  </si>
  <si>
    <t>NG-6077_3A_lib11058</t>
  </si>
  <si>
    <t>NG-6077_10B_lib11094</t>
  </si>
  <si>
    <t>NG-6077_17B_lib13765</t>
  </si>
  <si>
    <t>NG-6077_19B_lib11139</t>
  </si>
  <si>
    <t>NG-6077_16B_lib12196</t>
  </si>
  <si>
    <t>NG-6077_8D_lib11086</t>
  </si>
  <si>
    <t>NG-6077_14A_lib11113</t>
  </si>
  <si>
    <t>NG-6077_20A_lib12198</t>
  </si>
  <si>
    <t>NG-6077_21B_lib1114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"/>
    <numFmt numFmtId="166" formatCode="0.0"/>
    <numFmt numFmtId="167" formatCode="DD/MM/YYYY"/>
  </numFmts>
  <fonts count="7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  <charset val="1"/>
    </font>
    <font>
      <sz val="10"/>
      <name val="Verdana"/>
      <family val="2"/>
      <charset val="1"/>
    </font>
    <font>
      <i val="true"/>
      <sz val="10"/>
      <name val="Verdana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Normal 12" xfId="20" builtinId="54" customBuiltin="true"/>
    <cellStyle name="Normal 13" xfId="21" builtinId="54" customBuiltin="tru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65536"/>
  <sheetViews>
    <sheetView windowProtection="false" showFormulas="false" showGridLines="true" showRowColHeaders="true" showZeros="true" rightToLeft="false" tabSelected="true" showOutlineSymbols="true" defaultGridColor="true" view="normal" topLeftCell="A32" colorId="64" zoomScale="100" zoomScaleNormal="100" zoomScalePageLayoutView="100" workbookViewId="0">
      <selection pane="topLeft" activeCell="C87" activeCellId="0" sqref="C87"/>
    </sheetView>
  </sheetViews>
  <sheetFormatPr defaultRowHeight="15.75"/>
  <cols>
    <col collapsed="false" hidden="false" max="1" min="1" style="1" width="14.6259259259259"/>
    <col collapsed="false" hidden="false" max="2" min="2" style="1" width="11.4962962962963"/>
    <col collapsed="false" hidden="false" max="3" min="3" style="2" width="13.3740740740741"/>
    <col collapsed="false" hidden="false" max="4" min="4" style="2" width="14.6259259259259"/>
    <col collapsed="false" hidden="false" max="5" min="5" style="1" width="9.5"/>
    <col collapsed="false" hidden="false" max="6" min="6" style="1" width="20.3777777777778"/>
    <col collapsed="false" hidden="false" max="7" min="7" style="1" width="11.8777777777778"/>
    <col collapsed="false" hidden="false" max="8" min="8" style="3" width="34.5"/>
    <col collapsed="false" hidden="false" max="9" min="9" style="1" width="15.5037037037037"/>
    <col collapsed="false" hidden="false" max="10" min="10" style="1" width="12.8777777777778"/>
    <col collapsed="false" hidden="false" max="11" min="11" style="1" width="18.3777777777778"/>
    <col collapsed="false" hidden="false" max="12" min="12" style="1" width="29.3703703703704"/>
    <col collapsed="false" hidden="false" max="13" min="13" style="4" width="17.1222222222222"/>
    <col collapsed="false" hidden="false" max="14" min="14" style="4" width="34.5"/>
    <col collapsed="false" hidden="false" max="15" min="15" style="4" width="41"/>
    <col collapsed="false" hidden="false" max="16" min="16" style="5" width="54.3740740740741"/>
    <col collapsed="false" hidden="false" max="1025" min="17" style="1" width="10.8777777777778"/>
  </cols>
  <sheetData>
    <row r="1" customFormat="false" ht="15.75" hidden="false" customHeight="false" outlineLevel="0" collapsed="false">
      <c r="A1" s="6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6" t="s">
        <v>6</v>
      </c>
      <c r="H1" s="6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T1" s="0"/>
      <c r="U1" s="0"/>
    </row>
    <row r="2" customFormat="false" ht="15.75" hidden="false" customHeight="false" outlineLevel="0" collapsed="false">
      <c r="A2" s="7" t="s">
        <v>16</v>
      </c>
      <c r="B2" s="1" t="n">
        <v>2371</v>
      </c>
      <c r="C2" s="8" t="n">
        <v>-31.53188</v>
      </c>
      <c r="D2" s="8" t="n">
        <v>159.07628</v>
      </c>
      <c r="E2" s="1" t="s">
        <v>17</v>
      </c>
      <c r="F2" s="6" t="s">
        <v>18</v>
      </c>
      <c r="G2" s="6" t="s">
        <v>19</v>
      </c>
      <c r="H2" s="9" t="s">
        <v>20</v>
      </c>
      <c r="I2" s="1" t="s">
        <v>21</v>
      </c>
      <c r="J2" s="1" t="s">
        <v>22</v>
      </c>
      <c r="K2" s="1" t="s">
        <v>23</v>
      </c>
      <c r="L2" s="1" t="s">
        <v>24</v>
      </c>
      <c r="M2" s="4" t="n">
        <v>40.983328</v>
      </c>
      <c r="N2" s="4" t="n">
        <v>34.641584</v>
      </c>
      <c r="O2" s="4" t="n">
        <f aca="false">(N2/M2)*100</f>
        <v>84.526039466585</v>
      </c>
      <c r="P2" s="4" t="n">
        <v>80.2</v>
      </c>
      <c r="T2" s="3"/>
      <c r="U2" s="3"/>
    </row>
    <row r="3" customFormat="false" ht="15.75" hidden="false" customHeight="false" outlineLevel="0" collapsed="false">
      <c r="A3" s="7"/>
      <c r="C3" s="8"/>
      <c r="D3" s="8"/>
      <c r="F3" s="6"/>
      <c r="G3" s="6" t="s">
        <v>25</v>
      </c>
      <c r="H3" s="9" t="n">
        <v>40200</v>
      </c>
      <c r="I3" s="0"/>
      <c r="J3" s="0"/>
      <c r="K3" s="0"/>
      <c r="L3" s="1" t="s">
        <v>26</v>
      </c>
      <c r="M3" s="4" t="n">
        <v>38.826444</v>
      </c>
      <c r="N3" s="4" t="n">
        <v>24.217012</v>
      </c>
      <c r="O3" s="4" t="n">
        <f aca="false">(N3/M3)*100</f>
        <v>62.3724696498088</v>
      </c>
      <c r="P3" s="4" t="n">
        <v>78.8</v>
      </c>
      <c r="T3" s="3"/>
      <c r="U3" s="3"/>
    </row>
    <row r="4" customFormat="false" ht="15.75" hidden="false" customHeight="false" outlineLevel="0" collapsed="false">
      <c r="A4" s="7"/>
      <c r="C4" s="8"/>
      <c r="D4" s="8"/>
      <c r="F4" s="6"/>
      <c r="G4" s="6" t="s">
        <v>27</v>
      </c>
      <c r="H4" s="9" t="n">
        <v>40200</v>
      </c>
      <c r="I4" s="0"/>
      <c r="J4" s="0"/>
      <c r="K4" s="0"/>
      <c r="L4" s="1" t="s">
        <v>28</v>
      </c>
      <c r="M4" s="4" t="n">
        <v>70.329758</v>
      </c>
      <c r="N4" s="4" t="n">
        <v>38.278404</v>
      </c>
      <c r="O4" s="4" t="n">
        <f aca="false">(N4/M4)*100</f>
        <v>54.4270378407956</v>
      </c>
      <c r="P4" s="4" t="n">
        <v>77.72</v>
      </c>
      <c r="T4" s="3"/>
      <c r="U4" s="3"/>
    </row>
    <row r="5" customFormat="false" ht="15.75" hidden="false" customHeight="false" outlineLevel="0" collapsed="false">
      <c r="A5" s="7"/>
      <c r="B5" s="1" t="n">
        <v>2378</v>
      </c>
      <c r="C5" s="8" t="n">
        <v>-31.53208</v>
      </c>
      <c r="D5" s="8" t="n">
        <v>159.07683</v>
      </c>
      <c r="E5" s="1" t="s">
        <v>17</v>
      </c>
      <c r="F5" s="6" t="s">
        <v>18</v>
      </c>
      <c r="G5" s="6" t="s">
        <v>19</v>
      </c>
      <c r="H5" s="9" t="s">
        <v>20</v>
      </c>
      <c r="I5" s="1" t="s">
        <v>29</v>
      </c>
      <c r="J5" s="1" t="s">
        <v>22</v>
      </c>
      <c r="K5" s="1" t="s">
        <v>23</v>
      </c>
      <c r="L5" s="1" t="s">
        <v>30</v>
      </c>
      <c r="M5" s="4" t="n">
        <v>37.653354</v>
      </c>
      <c r="N5" s="4" t="n">
        <v>29.156264</v>
      </c>
      <c r="O5" s="4" t="n">
        <f aca="false">(N5/M5)*100</f>
        <v>77.4333781792719</v>
      </c>
      <c r="P5" s="4" t="n">
        <v>72.4</v>
      </c>
      <c r="T5" s="3"/>
      <c r="U5" s="3"/>
    </row>
    <row r="6" customFormat="false" ht="15.75" hidden="false" customHeight="false" outlineLevel="0" collapsed="false">
      <c r="A6" s="7"/>
      <c r="C6" s="8"/>
      <c r="D6" s="8"/>
      <c r="F6" s="6"/>
      <c r="G6" s="6" t="s">
        <v>25</v>
      </c>
      <c r="H6" s="9" t="n">
        <v>40200</v>
      </c>
      <c r="I6" s="0"/>
      <c r="J6" s="0"/>
      <c r="K6" s="0"/>
      <c r="L6" s="1" t="s">
        <v>31</v>
      </c>
      <c r="M6" s="4" t="n">
        <v>30.277942</v>
      </c>
      <c r="N6" s="4" t="n">
        <v>20.259144</v>
      </c>
      <c r="O6" s="4" t="n">
        <f aca="false">(N6/M6)*100</f>
        <v>66.9105713988091</v>
      </c>
      <c r="P6" s="4" t="n">
        <v>76.3</v>
      </c>
      <c r="T6" s="3"/>
      <c r="U6" s="0"/>
    </row>
    <row r="7" customFormat="false" ht="15.75" hidden="false" customHeight="false" outlineLevel="0" collapsed="false">
      <c r="A7" s="7"/>
      <c r="B7" s="1" t="n">
        <v>2524</v>
      </c>
      <c r="C7" s="10" t="n">
        <v>-31.58088</v>
      </c>
      <c r="D7" s="10" t="n">
        <v>159.08162</v>
      </c>
      <c r="E7" s="1" t="s">
        <v>17</v>
      </c>
      <c r="F7" s="3" t="s">
        <v>32</v>
      </c>
      <c r="G7" s="6" t="s">
        <v>25</v>
      </c>
      <c r="H7" s="9" t="n">
        <v>40206</v>
      </c>
      <c r="I7" s="0"/>
      <c r="J7" s="0"/>
      <c r="K7" s="0"/>
      <c r="L7" s="1" t="s">
        <v>33</v>
      </c>
      <c r="M7" s="4" t="n">
        <v>28.244416</v>
      </c>
      <c r="N7" s="4" t="n">
        <v>15.43037</v>
      </c>
      <c r="O7" s="4" t="n">
        <f aca="false">(N7/M7)*100</f>
        <v>54.6315774417145</v>
      </c>
      <c r="P7" s="4" t="n">
        <v>80.8</v>
      </c>
      <c r="T7" s="3"/>
      <c r="U7" s="0"/>
    </row>
    <row r="8" customFormat="false" ht="15.75" hidden="false" customHeight="false" outlineLevel="0" collapsed="false">
      <c r="A8" s="7"/>
      <c r="B8" s="1" t="n">
        <v>2529</v>
      </c>
      <c r="C8" s="8" t="n">
        <v>-31.58092</v>
      </c>
      <c r="D8" s="8" t="n">
        <v>159.08167</v>
      </c>
      <c r="E8" s="1" t="s">
        <v>17</v>
      </c>
      <c r="F8" s="11" t="s">
        <v>32</v>
      </c>
      <c r="G8" s="6" t="s">
        <v>19</v>
      </c>
      <c r="H8" s="9" t="n">
        <v>40470</v>
      </c>
      <c r="I8" s="1" t="s">
        <v>34</v>
      </c>
      <c r="J8" s="1" t="s">
        <v>34</v>
      </c>
      <c r="K8" s="1" t="s">
        <v>35</v>
      </c>
      <c r="L8" s="1" t="s">
        <v>36</v>
      </c>
      <c r="M8" s="4" t="n">
        <v>43.625944</v>
      </c>
      <c r="N8" s="4" t="n">
        <v>33.635518</v>
      </c>
      <c r="O8" s="4" t="n">
        <f aca="false">(N8/M8)*100</f>
        <v>77.0998055652389</v>
      </c>
      <c r="P8" s="4" t="n">
        <v>81.4</v>
      </c>
      <c r="T8" s="3"/>
      <c r="U8" s="0"/>
    </row>
    <row r="9" customFormat="false" ht="15.75" hidden="false" customHeight="false" outlineLevel="0" collapsed="false">
      <c r="A9" s="7"/>
      <c r="C9" s="8"/>
      <c r="D9" s="8"/>
      <c r="F9" s="11"/>
      <c r="G9" s="6" t="s">
        <v>25</v>
      </c>
      <c r="H9" s="9" t="n">
        <v>40206</v>
      </c>
      <c r="I9" s="0"/>
      <c r="J9" s="0"/>
      <c r="K9" s="0"/>
      <c r="L9" s="1" t="s">
        <v>37</v>
      </c>
      <c r="M9" s="4" t="n">
        <v>64.874538</v>
      </c>
      <c r="N9" s="4" t="n">
        <v>46.907002</v>
      </c>
      <c r="O9" s="4" t="n">
        <f aca="false">(N9/M9)*100</f>
        <v>72.3041788752315</v>
      </c>
      <c r="P9" s="4" t="n">
        <v>77.8</v>
      </c>
      <c r="T9" s="3"/>
      <c r="U9" s="3"/>
    </row>
    <row r="10" customFormat="false" ht="15.75" hidden="false" customHeight="false" outlineLevel="0" collapsed="false">
      <c r="A10" s="7"/>
      <c r="B10" s="1" t="n">
        <v>2536</v>
      </c>
      <c r="C10" s="8" t="n">
        <v>-31.565</v>
      </c>
      <c r="D10" s="8" t="n">
        <v>159.07587</v>
      </c>
      <c r="E10" s="1" t="s">
        <v>17</v>
      </c>
      <c r="F10" s="11" t="s">
        <v>38</v>
      </c>
      <c r="G10" s="6" t="s">
        <v>19</v>
      </c>
      <c r="H10" s="9" t="n">
        <v>40338</v>
      </c>
      <c r="I10" s="1" t="s">
        <v>34</v>
      </c>
      <c r="J10" s="1" t="s">
        <v>34</v>
      </c>
      <c r="K10" s="1" t="s">
        <v>23</v>
      </c>
      <c r="L10" s="1" t="s">
        <v>39</v>
      </c>
      <c r="M10" s="4" t="n">
        <v>51.298392</v>
      </c>
      <c r="N10" s="4" t="n">
        <v>42.024054</v>
      </c>
      <c r="O10" s="4" t="n">
        <f aca="false">(N10/M10)*100</f>
        <v>81.9208017280542</v>
      </c>
      <c r="P10" s="4" t="n">
        <v>79.4</v>
      </c>
      <c r="T10" s="3"/>
      <c r="U10" s="3"/>
    </row>
    <row r="11" customFormat="false" ht="15.75" hidden="false" customHeight="false" outlineLevel="0" collapsed="false">
      <c r="A11" s="7"/>
      <c r="C11" s="8"/>
      <c r="D11" s="8"/>
      <c r="F11" s="11"/>
      <c r="G11" s="6" t="s">
        <v>25</v>
      </c>
      <c r="H11" s="9" t="n">
        <v>40338</v>
      </c>
      <c r="I11" s="0"/>
      <c r="J11" s="0"/>
      <c r="K11" s="0"/>
      <c r="L11" s="1" t="s">
        <v>40</v>
      </c>
      <c r="M11" s="4" t="n">
        <v>37.925234</v>
      </c>
      <c r="N11" s="4" t="n">
        <v>27.848038</v>
      </c>
      <c r="O11" s="4" t="n">
        <f aca="false">(N11/M11)*100</f>
        <v>73.4287835903662</v>
      </c>
      <c r="P11" s="4" t="n">
        <v>77.7</v>
      </c>
      <c r="T11" s="3"/>
      <c r="U11" s="3"/>
    </row>
    <row r="12" customFormat="false" ht="15.75" hidden="false" customHeight="false" outlineLevel="0" collapsed="false">
      <c r="A12" s="7"/>
      <c r="B12" s="1" t="n">
        <v>2603</v>
      </c>
      <c r="C12" s="10" t="n">
        <v>-31.55563</v>
      </c>
      <c r="D12" s="10" t="n">
        <v>159.09278</v>
      </c>
      <c r="E12" s="1" t="s">
        <v>17</v>
      </c>
      <c r="F12" s="3" t="s">
        <v>41</v>
      </c>
      <c r="G12" s="6" t="s">
        <v>19</v>
      </c>
      <c r="H12" s="9" t="s">
        <v>42</v>
      </c>
      <c r="I12" s="1" t="s">
        <v>21</v>
      </c>
      <c r="J12" s="1" t="s">
        <v>34</v>
      </c>
      <c r="K12" s="1" t="s">
        <v>23</v>
      </c>
      <c r="L12" s="1" t="s">
        <v>43</v>
      </c>
      <c r="M12" s="4" t="n">
        <v>24.76242</v>
      </c>
      <c r="N12" s="4" t="n">
        <v>20.323336</v>
      </c>
      <c r="O12" s="4" t="n">
        <f aca="false">(N12/M12)*100</f>
        <v>82.073303013195</v>
      </c>
      <c r="P12" s="4" t="n">
        <v>81.5</v>
      </c>
      <c r="T12" s="3"/>
      <c r="U12" s="3"/>
    </row>
    <row r="13" customFormat="false" ht="15.75" hidden="false" customHeight="false" outlineLevel="0" collapsed="false">
      <c r="A13" s="7"/>
      <c r="B13" s="1" t="n">
        <v>2621</v>
      </c>
      <c r="C13" s="8" t="n">
        <v>-31.54933</v>
      </c>
      <c r="D13" s="8" t="n">
        <v>159.09253</v>
      </c>
      <c r="E13" s="1" t="s">
        <v>17</v>
      </c>
      <c r="F13" s="11" t="s">
        <v>44</v>
      </c>
      <c r="G13" s="6" t="s">
        <v>19</v>
      </c>
      <c r="H13" s="9" t="s">
        <v>45</v>
      </c>
      <c r="I13" s="1" t="s">
        <v>21</v>
      </c>
      <c r="J13" s="1" t="s">
        <v>34</v>
      </c>
      <c r="K13" s="1" t="s">
        <v>23</v>
      </c>
      <c r="L13" s="1" t="s">
        <v>46</v>
      </c>
      <c r="M13" s="4" t="n">
        <v>43.078872</v>
      </c>
      <c r="N13" s="4" t="n">
        <v>31.057168</v>
      </c>
      <c r="O13" s="4" t="n">
        <f aca="false">(N13/M13)*100</f>
        <v>72.0937354162848</v>
      </c>
      <c r="P13" s="4" t="n">
        <v>77.7</v>
      </c>
      <c r="T13" s="3"/>
      <c r="U13" s="3"/>
    </row>
    <row r="14" customFormat="false" ht="15.75" hidden="false" customHeight="false" outlineLevel="0" collapsed="false">
      <c r="A14" s="7"/>
      <c r="C14" s="8"/>
      <c r="D14" s="8"/>
      <c r="F14" s="11"/>
      <c r="G14" s="6" t="s">
        <v>25</v>
      </c>
      <c r="H14" s="9" t="s">
        <v>47</v>
      </c>
      <c r="I14" s="0"/>
      <c r="J14" s="0"/>
      <c r="K14" s="0"/>
      <c r="L14" s="1" t="s">
        <v>48</v>
      </c>
      <c r="M14" s="4" t="n">
        <v>162.348418</v>
      </c>
      <c r="N14" s="4" t="n">
        <v>111.26028</v>
      </c>
      <c r="O14" s="4" t="n">
        <f aca="false">(N14/M14)*100</f>
        <v>68.5317919143505</v>
      </c>
      <c r="P14" s="4" t="n">
        <v>79.4</v>
      </c>
      <c r="T14" s="3"/>
      <c r="U14" s="3"/>
    </row>
    <row r="15" customFormat="false" ht="15.75" hidden="false" customHeight="false" outlineLevel="0" collapsed="false">
      <c r="A15" s="7"/>
      <c r="C15" s="8"/>
      <c r="D15" s="8"/>
      <c r="F15" s="11"/>
      <c r="G15" s="6" t="s">
        <v>27</v>
      </c>
      <c r="H15" s="9" t="s">
        <v>47</v>
      </c>
      <c r="I15" s="0"/>
      <c r="J15" s="0"/>
      <c r="K15" s="0"/>
      <c r="L15" s="1" t="s">
        <v>49</v>
      </c>
      <c r="M15" s="4" t="n">
        <v>40.694366</v>
      </c>
      <c r="N15" s="4" t="n">
        <v>28.582522</v>
      </c>
      <c r="O15" s="4" t="n">
        <f aca="false">(N15/M15)*100</f>
        <v>70.2370495217938</v>
      </c>
      <c r="P15" s="4" t="n">
        <v>76.23</v>
      </c>
      <c r="T15" s="3"/>
      <c r="U15" s="3"/>
    </row>
    <row r="16" customFormat="false" ht="15.75" hidden="false" customHeight="false" outlineLevel="0" collapsed="false">
      <c r="A16" s="7"/>
      <c r="B16" s="1" t="n">
        <v>2623</v>
      </c>
      <c r="C16" s="8" t="n">
        <v>-31.54908</v>
      </c>
      <c r="D16" s="8" t="n">
        <v>159.09253</v>
      </c>
      <c r="E16" s="1" t="s">
        <v>17</v>
      </c>
      <c r="F16" s="11" t="s">
        <v>44</v>
      </c>
      <c r="G16" s="6" t="s">
        <v>25</v>
      </c>
      <c r="H16" s="9" t="n">
        <v>40203</v>
      </c>
      <c r="I16" s="0"/>
      <c r="J16" s="0"/>
      <c r="K16" s="0"/>
      <c r="L16" s="1" t="s">
        <v>50</v>
      </c>
      <c r="M16" s="4" t="n">
        <v>30.240134</v>
      </c>
      <c r="N16" s="4" t="n">
        <v>20.81257</v>
      </c>
      <c r="O16" s="4" t="n">
        <f aca="false">(N16/M16)*100</f>
        <v>68.8243312678443</v>
      </c>
      <c r="P16" s="4" t="n">
        <v>76.2</v>
      </c>
      <c r="T16" s="3"/>
      <c r="U16" s="3"/>
    </row>
    <row r="17" customFormat="false" ht="15.75" hidden="false" customHeight="false" outlineLevel="0" collapsed="false">
      <c r="A17" s="7"/>
      <c r="C17" s="8"/>
      <c r="D17" s="8"/>
      <c r="F17" s="11"/>
      <c r="G17" s="6" t="s">
        <v>27</v>
      </c>
      <c r="H17" s="9" t="n">
        <v>40203</v>
      </c>
      <c r="I17" s="0"/>
      <c r="J17" s="0"/>
      <c r="K17" s="0"/>
      <c r="L17" s="1" t="s">
        <v>51</v>
      </c>
      <c r="M17" s="4" t="n">
        <v>29.094336</v>
      </c>
      <c r="N17" s="4" t="n">
        <v>18.788548</v>
      </c>
      <c r="O17" s="4" t="n">
        <f aca="false">(N17/M17)*100</f>
        <v>64.5780264584832</v>
      </c>
      <c r="P17" s="4" t="n">
        <v>74.25</v>
      </c>
      <c r="T17" s="3"/>
      <c r="U17" s="3"/>
    </row>
    <row r="18" customFormat="false" ht="15.75" hidden="false" customHeight="false" outlineLevel="0" collapsed="false">
      <c r="A18" s="7"/>
      <c r="B18" s="1" t="n">
        <v>2637</v>
      </c>
      <c r="C18" s="8" t="n">
        <v>-31.54517</v>
      </c>
      <c r="D18" s="8" t="n">
        <v>159.0858</v>
      </c>
      <c r="E18" s="1" t="s">
        <v>17</v>
      </c>
      <c r="F18" s="11" t="s">
        <v>52</v>
      </c>
      <c r="G18" s="6" t="s">
        <v>19</v>
      </c>
      <c r="H18" s="9" t="s">
        <v>53</v>
      </c>
      <c r="I18" s="1" t="s">
        <v>34</v>
      </c>
      <c r="J18" s="1" t="s">
        <v>21</v>
      </c>
      <c r="K18" s="1" t="s">
        <v>23</v>
      </c>
      <c r="L18" s="1" t="s">
        <v>54</v>
      </c>
      <c r="M18" s="4" t="n">
        <v>39.933096</v>
      </c>
      <c r="N18" s="4" t="n">
        <v>34.267008</v>
      </c>
      <c r="O18" s="4" t="n">
        <f aca="false">(N18/M18)*100</f>
        <v>85.8110475581458</v>
      </c>
      <c r="P18" s="4" t="n">
        <v>78.9</v>
      </c>
      <c r="T18" s="3"/>
      <c r="U18" s="3"/>
    </row>
    <row r="19" customFormat="false" ht="15.75" hidden="false" customHeight="false" outlineLevel="0" collapsed="false">
      <c r="A19" s="7"/>
      <c r="C19" s="8"/>
      <c r="D19" s="8"/>
      <c r="F19" s="11"/>
      <c r="G19" s="6" t="s">
        <v>25</v>
      </c>
      <c r="H19" s="9" t="n">
        <v>40330</v>
      </c>
      <c r="I19" s="0"/>
      <c r="J19" s="0"/>
      <c r="K19" s="0"/>
      <c r="L19" s="1" t="s">
        <v>55</v>
      </c>
      <c r="M19" s="4" t="n">
        <v>63.016088</v>
      </c>
      <c r="N19" s="4" t="n">
        <v>45.846454</v>
      </c>
      <c r="O19" s="4" t="n">
        <f aca="false">(N19/M19)*100</f>
        <v>72.7535704850482</v>
      </c>
      <c r="P19" s="4" t="n">
        <v>79.6</v>
      </c>
      <c r="T19" s="3"/>
      <c r="U19" s="3"/>
    </row>
    <row r="20" customFormat="false" ht="15.75" hidden="false" customHeight="false" outlineLevel="0" collapsed="false">
      <c r="A20" s="7"/>
      <c r="B20" s="1" t="n">
        <v>3329</v>
      </c>
      <c r="C20" s="8" t="n">
        <v>-31.56572</v>
      </c>
      <c r="D20" s="8" t="n">
        <v>159.07588</v>
      </c>
      <c r="E20" s="1" t="s">
        <v>17</v>
      </c>
      <c r="F20" s="11" t="s">
        <v>38</v>
      </c>
      <c r="G20" s="6" t="s">
        <v>19</v>
      </c>
      <c r="H20" s="9" t="s">
        <v>56</v>
      </c>
      <c r="I20" s="1" t="s">
        <v>34</v>
      </c>
      <c r="J20" s="1" t="s">
        <v>21</v>
      </c>
      <c r="K20" s="1" t="s">
        <v>23</v>
      </c>
      <c r="L20" s="1" t="s">
        <v>57</v>
      </c>
      <c r="M20" s="4" t="n">
        <v>37.746128</v>
      </c>
      <c r="N20" s="4" t="n">
        <v>28.37407</v>
      </c>
      <c r="O20" s="4" t="n">
        <f aca="false">(N20/M20)*100</f>
        <v>75.1708095728388</v>
      </c>
      <c r="P20" s="4" t="n">
        <v>81.2</v>
      </c>
      <c r="T20" s="3"/>
      <c r="U20" s="3"/>
    </row>
    <row r="21" customFormat="false" ht="15.75" hidden="false" customHeight="false" outlineLevel="0" collapsed="false">
      <c r="A21" s="7"/>
      <c r="C21" s="8"/>
      <c r="D21" s="8"/>
      <c r="F21" s="11"/>
      <c r="G21" s="6" t="s">
        <v>25</v>
      </c>
      <c r="H21" s="9" t="s">
        <v>58</v>
      </c>
      <c r="I21" s="0"/>
      <c r="J21" s="0"/>
      <c r="K21" s="0"/>
      <c r="L21" s="1" t="s">
        <v>59</v>
      </c>
      <c r="M21" s="4" t="n">
        <v>40.906504</v>
      </c>
      <c r="N21" s="4" t="n">
        <v>31.734582</v>
      </c>
      <c r="O21" s="4" t="n">
        <f aca="false">(N21/M21)*100</f>
        <v>77.5783283753606</v>
      </c>
      <c r="P21" s="4" t="n">
        <v>77.7</v>
      </c>
      <c r="T21" s="3"/>
      <c r="U21" s="3"/>
    </row>
    <row r="22" customFormat="false" ht="15.75" hidden="false" customHeight="false" outlineLevel="0" collapsed="false">
      <c r="A22" s="7"/>
      <c r="C22" s="8"/>
      <c r="D22" s="8"/>
      <c r="F22" s="11"/>
      <c r="G22" s="6" t="s">
        <v>27</v>
      </c>
      <c r="H22" s="9" t="n">
        <v>40205</v>
      </c>
      <c r="I22" s="0"/>
      <c r="J22" s="0"/>
      <c r="K22" s="0"/>
      <c r="L22" s="1" t="s">
        <v>60</v>
      </c>
      <c r="M22" s="4" t="n">
        <v>38.512564</v>
      </c>
      <c r="N22" s="4" t="n">
        <v>25.252416</v>
      </c>
      <c r="O22" s="4" t="n">
        <f aca="false">(N22/M22)*100</f>
        <v>65.5692931792337</v>
      </c>
      <c r="P22" s="4" t="n">
        <v>73.45</v>
      </c>
      <c r="T22" s="3"/>
      <c r="U22" s="3"/>
    </row>
    <row r="23" customFormat="false" ht="15.75" hidden="false" customHeight="false" outlineLevel="0" collapsed="false">
      <c r="A23" s="7"/>
      <c r="B23" s="1" t="n">
        <v>4704</v>
      </c>
      <c r="C23" s="8" t="n">
        <v>-31.54497</v>
      </c>
      <c r="D23" s="8" t="n">
        <v>159.08542</v>
      </c>
      <c r="E23" s="1" t="s">
        <v>17</v>
      </c>
      <c r="F23" s="11" t="s">
        <v>52</v>
      </c>
      <c r="G23" s="6" t="s">
        <v>19</v>
      </c>
      <c r="H23" s="9" t="s">
        <v>53</v>
      </c>
      <c r="I23" s="1" t="s">
        <v>34</v>
      </c>
      <c r="J23" s="1" t="s">
        <v>21</v>
      </c>
      <c r="K23" s="1" t="s">
        <v>23</v>
      </c>
      <c r="L23" s="1" t="s">
        <v>61</v>
      </c>
      <c r="M23" s="4" t="n">
        <v>32.818026</v>
      </c>
      <c r="N23" s="4" t="n">
        <v>26.500264</v>
      </c>
      <c r="O23" s="4" t="n">
        <f aca="false">(N23/M23)*100</f>
        <v>80.7491102603185</v>
      </c>
      <c r="P23" s="4" t="n">
        <v>77.1</v>
      </c>
      <c r="T23" s="3"/>
      <c r="U23" s="3"/>
    </row>
    <row r="24" customFormat="false" ht="15.75" hidden="false" customHeight="false" outlineLevel="0" collapsed="false">
      <c r="A24" s="7"/>
      <c r="C24" s="8"/>
      <c r="D24" s="8"/>
      <c r="F24" s="11"/>
      <c r="G24" s="6" t="s">
        <v>25</v>
      </c>
      <c r="H24" s="9" t="n">
        <v>40330</v>
      </c>
      <c r="I24" s="0"/>
      <c r="J24" s="0"/>
      <c r="K24" s="0"/>
      <c r="L24" s="1" t="s">
        <v>62</v>
      </c>
      <c r="M24" s="4" t="n">
        <v>36.469372</v>
      </c>
      <c r="N24" s="4" t="n">
        <v>21.800244</v>
      </c>
      <c r="O24" s="4" t="n">
        <f aca="false">(N24/M24)*100</f>
        <v>59.7768560423799</v>
      </c>
      <c r="P24" s="4" t="n">
        <v>76.1</v>
      </c>
      <c r="T24" s="3"/>
      <c r="U24" s="3"/>
    </row>
    <row r="25" customFormat="false" ht="15.75" hidden="false" customHeight="false" outlineLevel="0" collapsed="false">
      <c r="A25" s="7"/>
      <c r="C25" s="8"/>
      <c r="D25" s="8"/>
      <c r="F25" s="11"/>
      <c r="G25" s="6" t="s">
        <v>27</v>
      </c>
      <c r="H25" s="9" t="n">
        <v>40330</v>
      </c>
      <c r="I25" s="0"/>
      <c r="J25" s="0"/>
      <c r="K25" s="0"/>
      <c r="L25" s="1" t="s">
        <v>63</v>
      </c>
      <c r="M25" s="4" t="n">
        <v>27.022974</v>
      </c>
      <c r="N25" s="4" t="n">
        <v>18.779344</v>
      </c>
      <c r="O25" s="4" t="n">
        <f aca="false">(N25/M25)*100</f>
        <v>69.493994258367</v>
      </c>
      <c r="P25" s="4" t="n">
        <v>70.61</v>
      </c>
    </row>
    <row r="26" customFormat="false" ht="15.75" hidden="false" customHeight="false" outlineLevel="0" collapsed="false">
      <c r="A26" s="7"/>
      <c r="B26" s="1" t="n">
        <v>4705</v>
      </c>
      <c r="C26" s="8" t="n">
        <v>-31.54497</v>
      </c>
      <c r="D26" s="8" t="n">
        <v>159.08544</v>
      </c>
      <c r="E26" s="1" t="s">
        <v>17</v>
      </c>
      <c r="F26" s="11" t="s">
        <v>52</v>
      </c>
      <c r="G26" s="6" t="s">
        <v>19</v>
      </c>
      <c r="H26" s="9" t="s">
        <v>53</v>
      </c>
      <c r="I26" s="1" t="s">
        <v>34</v>
      </c>
      <c r="J26" s="1" t="s">
        <v>21</v>
      </c>
      <c r="K26" s="1" t="s">
        <v>23</v>
      </c>
      <c r="L26" s="1" t="s">
        <v>64</v>
      </c>
      <c r="M26" s="4" t="n">
        <v>38.425544</v>
      </c>
      <c r="N26" s="4" t="n">
        <v>31.716646</v>
      </c>
      <c r="O26" s="4" t="n">
        <f aca="false">(N26/M26)*100</f>
        <v>82.5405256461691</v>
      </c>
      <c r="P26" s="4" t="n">
        <v>76.7</v>
      </c>
    </row>
    <row r="27" customFormat="false" ht="15.75" hidden="false" customHeight="false" outlineLevel="0" collapsed="false">
      <c r="A27" s="7"/>
      <c r="C27" s="8"/>
      <c r="D27" s="8"/>
      <c r="F27" s="11"/>
      <c r="G27" s="6" t="s">
        <v>25</v>
      </c>
      <c r="H27" s="9" t="n">
        <v>40330</v>
      </c>
      <c r="I27" s="0"/>
      <c r="J27" s="0"/>
      <c r="K27" s="0"/>
      <c r="L27" s="1" t="s">
        <v>65</v>
      </c>
      <c r="M27" s="4" t="n">
        <v>34.894866</v>
      </c>
      <c r="N27" s="4" t="n">
        <v>23.83729</v>
      </c>
      <c r="O27" s="4" t="n">
        <f aca="false">(N27/M27)*100</f>
        <v>68.3117396123545</v>
      </c>
      <c r="P27" s="4" t="n">
        <v>77</v>
      </c>
    </row>
    <row r="28" customFormat="false" ht="15.75" hidden="false" customHeight="false" outlineLevel="0" collapsed="false">
      <c r="A28" s="7"/>
      <c r="B28" s="1" t="n">
        <v>4716</v>
      </c>
      <c r="C28" s="8" t="n">
        <v>-31.57131</v>
      </c>
      <c r="D28" s="8" t="n">
        <v>159.07717</v>
      </c>
      <c r="E28" s="1" t="s">
        <v>17</v>
      </c>
      <c r="F28" s="11" t="s">
        <v>66</v>
      </c>
      <c r="G28" s="6" t="s">
        <v>19</v>
      </c>
      <c r="H28" s="9" t="s">
        <v>67</v>
      </c>
      <c r="I28" s="1" t="s">
        <v>34</v>
      </c>
      <c r="J28" s="1" t="s">
        <v>34</v>
      </c>
      <c r="K28" s="1" t="s">
        <v>23</v>
      </c>
      <c r="L28" s="1" t="s">
        <v>68</v>
      </c>
      <c r="M28" s="4" t="n">
        <v>43.12771</v>
      </c>
      <c r="N28" s="4" t="n">
        <v>34.898512</v>
      </c>
      <c r="O28" s="4" t="n">
        <f aca="false">(N28/M28)*100</f>
        <v>80.9190008001816</v>
      </c>
      <c r="P28" s="4" t="n">
        <v>76.3</v>
      </c>
    </row>
    <row r="29" customFormat="false" ht="15.75" hidden="false" customHeight="false" outlineLevel="0" collapsed="false">
      <c r="A29" s="7"/>
      <c r="C29" s="8"/>
      <c r="D29" s="8"/>
      <c r="F29" s="11"/>
      <c r="G29" s="6" t="s">
        <v>25</v>
      </c>
      <c r="H29" s="9" t="n">
        <v>40337</v>
      </c>
      <c r="I29" s="0"/>
      <c r="J29" s="0"/>
      <c r="K29" s="0"/>
      <c r="L29" s="1" t="s">
        <v>69</v>
      </c>
      <c r="M29" s="4" t="n">
        <v>55.114298</v>
      </c>
      <c r="N29" s="4" t="n">
        <v>39.535176</v>
      </c>
      <c r="O29" s="4" t="n">
        <f aca="false">(N29/M29)*100</f>
        <v>71.7330664358639</v>
      </c>
      <c r="P29" s="4" t="n">
        <v>76.1</v>
      </c>
    </row>
    <row r="30" customFormat="false" ht="15.75" hidden="false" customHeight="false" outlineLevel="0" collapsed="false">
      <c r="A30" s="7"/>
      <c r="B30" s="1" t="n">
        <v>4725</v>
      </c>
      <c r="C30" s="8" t="n">
        <v>-31.56831</v>
      </c>
      <c r="D30" s="8" t="n">
        <v>159.07636</v>
      </c>
      <c r="E30" s="1" t="s">
        <v>17</v>
      </c>
      <c r="F30" s="6" t="s">
        <v>70</v>
      </c>
      <c r="G30" s="6" t="s">
        <v>19</v>
      </c>
      <c r="H30" s="9" t="s">
        <v>71</v>
      </c>
      <c r="I30" s="1" t="s">
        <v>21</v>
      </c>
      <c r="J30" s="1" t="s">
        <v>34</v>
      </c>
      <c r="K30" s="1" t="s">
        <v>23</v>
      </c>
      <c r="L30" s="1" t="s">
        <v>72</v>
      </c>
      <c r="M30" s="4" t="n">
        <v>30.11982</v>
      </c>
      <c r="N30" s="4" t="n">
        <v>23.373566</v>
      </c>
      <c r="O30" s="4" t="n">
        <f aca="false">(N30/M30)*100</f>
        <v>77.6019445003323</v>
      </c>
      <c r="P30" s="4" t="n">
        <v>79.9</v>
      </c>
    </row>
    <row r="31" customFormat="false" ht="15.75" hidden="false" customHeight="false" outlineLevel="0" collapsed="false">
      <c r="A31" s="7"/>
      <c r="C31" s="8"/>
      <c r="D31" s="8"/>
      <c r="F31" s="6"/>
      <c r="G31" s="6" t="s">
        <v>25</v>
      </c>
      <c r="H31" s="9" t="n">
        <v>40350</v>
      </c>
      <c r="I31" s="0"/>
      <c r="J31" s="0"/>
      <c r="K31" s="0"/>
      <c r="L31" s="1" t="s">
        <v>73</v>
      </c>
      <c r="M31" s="4" t="n">
        <v>41.045512</v>
      </c>
      <c r="N31" s="4" t="n">
        <v>31.104918</v>
      </c>
      <c r="O31" s="4" t="n">
        <f aca="false">(N31/M31)*100</f>
        <v>75.7815324608449</v>
      </c>
      <c r="P31" s="4" t="n">
        <v>78.1</v>
      </c>
    </row>
    <row r="32" customFormat="false" ht="15.75" hidden="false" customHeight="false" outlineLevel="0" collapsed="false">
      <c r="A32" s="7"/>
      <c r="B32" s="1" t="n">
        <v>5091</v>
      </c>
      <c r="C32" s="8" t="n">
        <v>-31.56842</v>
      </c>
      <c r="D32" s="8" t="n">
        <v>159.076</v>
      </c>
      <c r="E32" s="1" t="s">
        <v>17</v>
      </c>
      <c r="F32" s="6" t="s">
        <v>70</v>
      </c>
      <c r="G32" s="6" t="s">
        <v>19</v>
      </c>
      <c r="H32" s="9" t="s">
        <v>74</v>
      </c>
      <c r="I32" s="1" t="s">
        <v>21</v>
      </c>
      <c r="J32" s="1" t="s">
        <v>34</v>
      </c>
      <c r="K32" s="1" t="s">
        <v>23</v>
      </c>
      <c r="L32" s="1" t="s">
        <v>75</v>
      </c>
      <c r="M32" s="4" t="n">
        <v>45.340804</v>
      </c>
      <c r="N32" s="4" t="n">
        <v>33.68266</v>
      </c>
      <c r="O32" s="4" t="n">
        <f aca="false">(N32/M32)*100</f>
        <v>74.2877431110397</v>
      </c>
      <c r="P32" s="4" t="n">
        <v>78.9</v>
      </c>
    </row>
    <row r="33" customFormat="false" ht="15.75" hidden="false" customHeight="false" outlineLevel="0" collapsed="false">
      <c r="A33" s="7"/>
      <c r="C33" s="8"/>
      <c r="D33" s="8"/>
      <c r="F33" s="6"/>
      <c r="G33" s="6" t="s">
        <v>25</v>
      </c>
      <c r="H33" s="9" t="n">
        <v>40201</v>
      </c>
      <c r="I33" s="0"/>
      <c r="J33" s="0"/>
      <c r="K33" s="0"/>
      <c r="L33" s="1" t="s">
        <v>76</v>
      </c>
      <c r="M33" s="4" t="n">
        <v>44.41774</v>
      </c>
      <c r="N33" s="4" t="n">
        <v>28.968248</v>
      </c>
      <c r="O33" s="4" t="n">
        <f aca="false">(N33/M33)*100</f>
        <v>65.2177440815314</v>
      </c>
      <c r="P33" s="4" t="n">
        <v>76.6</v>
      </c>
    </row>
    <row r="34" customFormat="false" ht="15.75" hidden="false" customHeight="false" outlineLevel="0" collapsed="false">
      <c r="A34" s="7"/>
      <c r="C34" s="8"/>
      <c r="D34" s="8"/>
      <c r="F34" s="6"/>
      <c r="G34" s="6" t="s">
        <v>27</v>
      </c>
      <c r="H34" s="9" t="n">
        <v>40201</v>
      </c>
      <c r="I34" s="0"/>
      <c r="J34" s="0"/>
      <c r="K34" s="0"/>
      <c r="L34" s="1" t="s">
        <v>77</v>
      </c>
      <c r="M34" s="4" t="n">
        <v>53.820144</v>
      </c>
      <c r="N34" s="4" t="n">
        <v>28.840902</v>
      </c>
      <c r="O34" s="4" t="n">
        <f aca="false">(N34/M34)*100</f>
        <v>53.5875600778772</v>
      </c>
      <c r="P34" s="4" t="n">
        <v>75.01</v>
      </c>
    </row>
    <row r="35" customFormat="false" ht="15.75" hidden="false" customHeight="false" outlineLevel="0" collapsed="false">
      <c r="A35" s="7"/>
      <c r="B35" s="1" t="n">
        <v>5093</v>
      </c>
      <c r="C35" s="10" t="n">
        <v>-31.56868</v>
      </c>
      <c r="D35" s="10" t="n">
        <v>159.07603</v>
      </c>
      <c r="E35" s="1" t="s">
        <v>17</v>
      </c>
      <c r="F35" s="6" t="s">
        <v>70</v>
      </c>
      <c r="G35" s="6" t="s">
        <v>19</v>
      </c>
      <c r="H35" s="9" t="s">
        <v>74</v>
      </c>
      <c r="I35" s="1" t="s">
        <v>34</v>
      </c>
      <c r="J35" s="1" t="s">
        <v>21</v>
      </c>
      <c r="K35" s="1" t="s">
        <v>23</v>
      </c>
      <c r="L35" s="1" t="s">
        <v>78</v>
      </c>
      <c r="M35" s="4" t="n">
        <v>33.461772</v>
      </c>
      <c r="N35" s="4" t="n">
        <v>26.784754</v>
      </c>
      <c r="O35" s="4" t="n">
        <f aca="false">(N35/M35)*100</f>
        <v>80.0458325996603</v>
      </c>
      <c r="P35" s="4" t="n">
        <v>79.6</v>
      </c>
    </row>
    <row r="36" customFormat="false" ht="15.75" hidden="false" customHeight="false" outlineLevel="0" collapsed="false">
      <c r="A36" s="7"/>
      <c r="B36" s="1" t="n">
        <v>5100</v>
      </c>
      <c r="C36" s="8" t="n">
        <v>-31.55722</v>
      </c>
      <c r="D36" s="8" t="n">
        <v>159.08645</v>
      </c>
      <c r="E36" s="1" t="s">
        <v>17</v>
      </c>
      <c r="F36" s="11" t="s">
        <v>79</v>
      </c>
      <c r="G36" s="6" t="s">
        <v>19</v>
      </c>
      <c r="H36" s="9" t="s">
        <v>80</v>
      </c>
      <c r="I36" s="1" t="s">
        <v>34</v>
      </c>
      <c r="J36" s="1" t="s">
        <v>29</v>
      </c>
      <c r="K36" s="1" t="s">
        <v>23</v>
      </c>
      <c r="L36" s="1" t="s">
        <v>81</v>
      </c>
      <c r="M36" s="4" t="n">
        <v>37.928664</v>
      </c>
      <c r="N36" s="4" t="n">
        <v>32.736326</v>
      </c>
      <c r="O36" s="4" t="n">
        <f aca="false">(N36/M36)*100</f>
        <v>86.3102533745982</v>
      </c>
      <c r="P36" s="12" t="s">
        <v>82</v>
      </c>
    </row>
    <row r="37" customFormat="false" ht="15.75" hidden="false" customHeight="false" outlineLevel="0" collapsed="false">
      <c r="A37" s="7"/>
      <c r="C37" s="8"/>
      <c r="D37" s="8"/>
      <c r="F37" s="11"/>
      <c r="G37" s="6" t="s">
        <v>27</v>
      </c>
      <c r="H37" s="9" t="n">
        <v>40204</v>
      </c>
      <c r="I37" s="0"/>
      <c r="J37" s="0"/>
      <c r="K37" s="0"/>
      <c r="L37" s="1" t="s">
        <v>83</v>
      </c>
      <c r="M37" s="4" t="n">
        <v>46.21126</v>
      </c>
      <c r="N37" s="4" t="n">
        <v>31.759968</v>
      </c>
      <c r="O37" s="4" t="n">
        <f aca="false">(N37/M37)*100</f>
        <v>68.7277689463564</v>
      </c>
      <c r="P37" s="12" t="s">
        <v>84</v>
      </c>
    </row>
    <row r="38" customFormat="false" ht="15.75" hidden="false" customHeight="false" outlineLevel="0" collapsed="false">
      <c r="A38" s="7"/>
      <c r="B38" s="1" t="n">
        <v>5106</v>
      </c>
      <c r="C38" s="10" t="n">
        <v>-31.56182</v>
      </c>
      <c r="D38" s="10" t="n">
        <v>159.08447</v>
      </c>
      <c r="E38" s="1" t="s">
        <v>17</v>
      </c>
      <c r="F38" s="3" t="s">
        <v>85</v>
      </c>
      <c r="G38" s="6" t="s">
        <v>25</v>
      </c>
      <c r="H38" s="9" t="n">
        <v>40204</v>
      </c>
      <c r="I38" s="0"/>
      <c r="J38" s="0"/>
      <c r="K38" s="0"/>
      <c r="L38" s="1" t="s">
        <v>86</v>
      </c>
      <c r="M38" s="4" t="n">
        <v>28.624796</v>
      </c>
      <c r="N38" s="4" t="n">
        <v>23.06902</v>
      </c>
      <c r="O38" s="4" t="n">
        <f aca="false">(N38/M38)*100</f>
        <v>80.5910372252085</v>
      </c>
      <c r="P38" s="4" t="n">
        <v>77.6</v>
      </c>
    </row>
    <row r="39" customFormat="false" ht="15.75" hidden="false" customHeight="false" outlineLevel="0" collapsed="false">
      <c r="A39" s="7"/>
      <c r="B39" s="1" t="n">
        <v>5107</v>
      </c>
      <c r="C39" s="8" t="n">
        <v>-31.56178</v>
      </c>
      <c r="D39" s="8" t="n">
        <v>159.08447</v>
      </c>
      <c r="E39" s="1" t="s">
        <v>17</v>
      </c>
      <c r="F39" s="11" t="s">
        <v>85</v>
      </c>
      <c r="G39" s="6" t="s">
        <v>19</v>
      </c>
      <c r="H39" s="9" t="s">
        <v>87</v>
      </c>
      <c r="I39" s="1" t="s">
        <v>34</v>
      </c>
      <c r="J39" s="1" t="s">
        <v>34</v>
      </c>
      <c r="K39" s="1" t="s">
        <v>23</v>
      </c>
      <c r="L39" s="1" t="s">
        <v>88</v>
      </c>
      <c r="M39" s="4" t="n">
        <v>30.847198</v>
      </c>
      <c r="N39" s="4" t="n">
        <v>21.469244</v>
      </c>
      <c r="O39" s="4" t="n">
        <f aca="false">(N39/M39)*100</f>
        <v>69.5986844574992</v>
      </c>
      <c r="P39" s="4" t="n">
        <v>78.2</v>
      </c>
    </row>
    <row r="40" customFormat="false" ht="15.75" hidden="false" customHeight="false" outlineLevel="0" collapsed="false">
      <c r="A40" s="7"/>
      <c r="C40" s="8"/>
      <c r="D40" s="8"/>
      <c r="F40" s="11"/>
      <c r="G40" s="6" t="s">
        <v>25</v>
      </c>
      <c r="H40" s="9" t="n">
        <v>40204</v>
      </c>
      <c r="I40" s="0"/>
      <c r="J40" s="0"/>
      <c r="K40" s="0"/>
      <c r="L40" s="1" t="s">
        <v>89</v>
      </c>
      <c r="M40" s="4" t="n">
        <v>32.289768</v>
      </c>
      <c r="N40" s="4" t="n">
        <v>21.646166</v>
      </c>
      <c r="O40" s="4" t="n">
        <f aca="false">(N40/M40)*100</f>
        <v>67.0372298741818</v>
      </c>
      <c r="P40" s="4" t="n">
        <v>78.8</v>
      </c>
    </row>
    <row r="41" customFormat="false" ht="15.75" hidden="false" customHeight="false" outlineLevel="0" collapsed="false">
      <c r="A41" s="7"/>
      <c r="C41" s="8"/>
      <c r="D41" s="8"/>
      <c r="F41" s="11"/>
      <c r="G41" s="6" t="s">
        <v>27</v>
      </c>
      <c r="H41" s="9" t="n">
        <v>40204</v>
      </c>
      <c r="I41" s="0"/>
      <c r="J41" s="0"/>
      <c r="K41" s="0"/>
      <c r="L41" s="1" t="s">
        <v>90</v>
      </c>
      <c r="M41" s="4" t="n">
        <v>37.363072</v>
      </c>
      <c r="N41" s="4" t="n">
        <v>16.961418</v>
      </c>
      <c r="O41" s="4" t="n">
        <f aca="false">(N41/M41)*100</f>
        <v>45.3962083203437</v>
      </c>
      <c r="P41" s="4" t="n">
        <v>81.19</v>
      </c>
    </row>
    <row r="42" customFormat="false" ht="15.75" hidden="false" customHeight="false" outlineLevel="0" collapsed="false">
      <c r="A42" s="7" t="s">
        <v>91</v>
      </c>
      <c r="B42" s="1" t="n">
        <v>2362</v>
      </c>
      <c r="C42" s="8" t="n">
        <v>-31.52833</v>
      </c>
      <c r="D42" s="8" t="n">
        <v>159.07033</v>
      </c>
      <c r="E42" s="1" t="s">
        <v>92</v>
      </c>
      <c r="F42" s="11" t="s">
        <v>93</v>
      </c>
      <c r="G42" s="6" t="s">
        <v>19</v>
      </c>
      <c r="H42" s="9" t="s">
        <v>94</v>
      </c>
      <c r="I42" s="1" t="s">
        <v>21</v>
      </c>
      <c r="J42" s="1" t="s">
        <v>22</v>
      </c>
      <c r="K42" s="1" t="s">
        <v>23</v>
      </c>
      <c r="L42" s="1" t="s">
        <v>95</v>
      </c>
      <c r="M42" s="4" t="n">
        <v>29.945824</v>
      </c>
      <c r="N42" s="4" t="n">
        <v>23.46731</v>
      </c>
      <c r="O42" s="4" t="n">
        <f aca="false">(N42/M42)*100</f>
        <v>78.3658850062032</v>
      </c>
      <c r="P42" s="4" t="n">
        <v>81.4</v>
      </c>
    </row>
    <row r="43" customFormat="false" ht="15.75" hidden="false" customHeight="false" outlineLevel="0" collapsed="false">
      <c r="A43" s="7"/>
      <c r="C43" s="8"/>
      <c r="D43" s="8"/>
      <c r="F43" s="11"/>
      <c r="G43" s="6" t="s">
        <v>25</v>
      </c>
      <c r="H43" s="9" t="n">
        <v>40328</v>
      </c>
      <c r="I43" s="0"/>
      <c r="J43" s="0"/>
      <c r="K43" s="0"/>
      <c r="L43" s="1" t="s">
        <v>96</v>
      </c>
      <c r="M43" s="4" t="n">
        <v>30.416662</v>
      </c>
      <c r="N43" s="4" t="n">
        <v>26.401562</v>
      </c>
      <c r="O43" s="4" t="n">
        <f aca="false">(N43/M43)*100</f>
        <v>86.7996692076205</v>
      </c>
      <c r="P43" s="4" t="n">
        <v>82</v>
      </c>
    </row>
    <row r="44" customFormat="false" ht="15.75" hidden="false" customHeight="false" outlineLevel="0" collapsed="false">
      <c r="A44" s="7"/>
      <c r="B44" s="1" t="n">
        <v>2386</v>
      </c>
      <c r="C44" s="10" t="n">
        <v>-31.53122</v>
      </c>
      <c r="D44" s="10" t="n">
        <v>159.07538</v>
      </c>
      <c r="E44" s="1" t="s">
        <v>92</v>
      </c>
      <c r="F44" s="3" t="s">
        <v>97</v>
      </c>
      <c r="G44" s="6" t="s">
        <v>27</v>
      </c>
      <c r="H44" s="9" t="n">
        <v>40200</v>
      </c>
      <c r="I44" s="0"/>
      <c r="J44" s="0"/>
      <c r="K44" s="0"/>
      <c r="L44" s="1" t="s">
        <v>98</v>
      </c>
      <c r="M44" s="4" t="n">
        <v>63.241986</v>
      </c>
      <c r="N44" s="4" t="n">
        <v>42.014424</v>
      </c>
      <c r="O44" s="4" t="n">
        <f aca="false">(N44/M44)*100</f>
        <v>66.434384271234</v>
      </c>
      <c r="P44" s="4" t="n">
        <v>77.98</v>
      </c>
    </row>
    <row r="45" customFormat="false" ht="15.75" hidden="false" customHeight="false" outlineLevel="0" collapsed="false">
      <c r="A45" s="7"/>
      <c r="B45" s="1" t="n">
        <v>2388</v>
      </c>
      <c r="C45" s="8" t="n">
        <v>-31.53087</v>
      </c>
      <c r="D45" s="8" t="n">
        <v>159.07488</v>
      </c>
      <c r="E45" s="1" t="s">
        <v>92</v>
      </c>
      <c r="F45" s="11" t="s">
        <v>97</v>
      </c>
      <c r="G45" s="6" t="s">
        <v>19</v>
      </c>
      <c r="H45" s="9" t="s">
        <v>99</v>
      </c>
      <c r="I45" s="1" t="s">
        <v>34</v>
      </c>
      <c r="J45" s="1" t="s">
        <v>22</v>
      </c>
      <c r="K45" s="1" t="s">
        <v>23</v>
      </c>
      <c r="L45" s="1" t="s">
        <v>100</v>
      </c>
      <c r="M45" s="4" t="n">
        <v>25.378996</v>
      </c>
      <c r="N45" s="4" t="n">
        <v>21.20091</v>
      </c>
      <c r="O45" s="4" t="n">
        <f aca="false">(N45/M45)*100</f>
        <v>83.5372289747002</v>
      </c>
      <c r="P45" s="4" t="n">
        <v>80.9</v>
      </c>
    </row>
    <row r="46" customFormat="false" ht="15.75" hidden="false" customHeight="false" outlineLevel="0" collapsed="false">
      <c r="A46" s="7"/>
      <c r="C46" s="8"/>
      <c r="D46" s="8"/>
      <c r="F46" s="11"/>
      <c r="G46" s="6" t="s">
        <v>25</v>
      </c>
      <c r="H46" s="9" t="n">
        <v>40200</v>
      </c>
      <c r="I46" s="0"/>
      <c r="J46" s="0"/>
      <c r="K46" s="0"/>
      <c r="L46" s="1" t="s">
        <v>101</v>
      </c>
      <c r="M46" s="4" t="n">
        <v>42.98557</v>
      </c>
      <c r="N46" s="4" t="n">
        <v>32.992854</v>
      </c>
      <c r="O46" s="4" t="n">
        <f aca="false">(N46/M46)*100</f>
        <v>76.7533244295702</v>
      </c>
      <c r="P46" s="4" t="n">
        <v>82</v>
      </c>
    </row>
    <row r="47" customFormat="false" ht="15.75" hidden="false" customHeight="false" outlineLevel="0" collapsed="false">
      <c r="A47" s="7"/>
      <c r="C47" s="8"/>
      <c r="D47" s="8"/>
      <c r="F47" s="11"/>
      <c r="G47" s="6" t="s">
        <v>27</v>
      </c>
      <c r="H47" s="9" t="n">
        <v>40200</v>
      </c>
      <c r="I47" s="0"/>
      <c r="J47" s="0"/>
      <c r="K47" s="0"/>
      <c r="L47" s="1" t="s">
        <v>102</v>
      </c>
      <c r="M47" s="4" t="n">
        <v>33.539974</v>
      </c>
      <c r="N47" s="4" t="n">
        <v>23.902678</v>
      </c>
      <c r="O47" s="4" t="n">
        <f aca="false">(N47/M47)*100</f>
        <v>71.2662389064464</v>
      </c>
      <c r="P47" s="4" t="n">
        <v>71.81</v>
      </c>
    </row>
    <row r="48" customFormat="false" ht="15.75" hidden="false" customHeight="false" outlineLevel="0" collapsed="false">
      <c r="A48" s="7"/>
      <c r="B48" s="1" t="n">
        <v>2539</v>
      </c>
      <c r="C48" s="8" t="n">
        <v>-31.56497</v>
      </c>
      <c r="D48" s="8" t="n">
        <v>159.07595</v>
      </c>
      <c r="E48" s="1" t="s">
        <v>17</v>
      </c>
      <c r="F48" s="11" t="s">
        <v>38</v>
      </c>
      <c r="G48" s="6" t="s">
        <v>19</v>
      </c>
      <c r="H48" s="9" t="s">
        <v>103</v>
      </c>
      <c r="I48" s="1" t="s">
        <v>21</v>
      </c>
      <c r="J48" s="1" t="s">
        <v>22</v>
      </c>
      <c r="K48" s="1" t="s">
        <v>23</v>
      </c>
      <c r="L48" s="1" t="s">
        <v>104</v>
      </c>
      <c r="M48" s="4" t="n">
        <v>31.393564</v>
      </c>
      <c r="N48" s="4" t="n">
        <v>25.124606</v>
      </c>
      <c r="O48" s="4" t="n">
        <f aca="false">(N48/M48)*100</f>
        <v>80.0310726109339</v>
      </c>
      <c r="P48" s="4" t="n">
        <v>82</v>
      </c>
    </row>
    <row r="49" customFormat="false" ht="15.75" hidden="false" customHeight="false" outlineLevel="0" collapsed="false">
      <c r="A49" s="7"/>
      <c r="C49" s="8"/>
      <c r="D49" s="8"/>
      <c r="F49" s="11"/>
      <c r="G49" s="6" t="s">
        <v>25</v>
      </c>
      <c r="H49" s="9" t="s">
        <v>58</v>
      </c>
      <c r="I49" s="0"/>
      <c r="J49" s="0"/>
      <c r="K49" s="0"/>
      <c r="L49" s="1" t="s">
        <v>105</v>
      </c>
      <c r="M49" s="4" t="n">
        <v>44.943</v>
      </c>
      <c r="N49" s="4" t="n">
        <v>30.401698</v>
      </c>
      <c r="O49" s="4" t="n">
        <f aca="false">(N49/M49)*100</f>
        <v>67.6450125714794</v>
      </c>
      <c r="P49" s="4" t="n">
        <v>85</v>
      </c>
    </row>
    <row r="50" customFormat="false" ht="15.75" hidden="false" customHeight="false" outlineLevel="0" collapsed="false">
      <c r="A50" s="7"/>
      <c r="C50" s="8"/>
      <c r="D50" s="8"/>
      <c r="F50" s="11"/>
      <c r="G50" s="6" t="s">
        <v>27</v>
      </c>
      <c r="H50" s="9" t="n">
        <v>40338</v>
      </c>
      <c r="I50" s="0"/>
      <c r="J50" s="0"/>
      <c r="K50" s="0"/>
      <c r="L50" s="1" t="s">
        <v>106</v>
      </c>
      <c r="M50" s="4" t="n">
        <v>32.284356</v>
      </c>
      <c r="N50" s="4" t="n">
        <v>20.420198</v>
      </c>
      <c r="O50" s="4" t="n">
        <f aca="false">(N50/M50)*100</f>
        <v>63.2510619075072</v>
      </c>
      <c r="P50" s="4" t="n">
        <v>75.91</v>
      </c>
    </row>
    <row r="51" customFormat="false" ht="15.75" hidden="false" customHeight="false" outlineLevel="0" collapsed="false">
      <c r="A51" s="7"/>
      <c r="B51" s="1" t="n">
        <v>2560</v>
      </c>
      <c r="C51" s="10" t="n">
        <v>-31.51905</v>
      </c>
      <c r="D51" s="10" t="n">
        <v>159.06422</v>
      </c>
      <c r="E51" s="1" t="s">
        <v>92</v>
      </c>
      <c r="F51" s="3" t="s">
        <v>107</v>
      </c>
      <c r="G51" s="6" t="s">
        <v>25</v>
      </c>
      <c r="H51" s="9" t="n">
        <v>40200</v>
      </c>
      <c r="I51" s="0"/>
      <c r="J51" s="0"/>
      <c r="K51" s="0"/>
      <c r="L51" s="1" t="s">
        <v>108</v>
      </c>
      <c r="M51" s="4" t="n">
        <v>24.703112</v>
      </c>
      <c r="N51" s="4" t="n">
        <v>16.040744</v>
      </c>
      <c r="O51" s="4" t="n">
        <f aca="false">(N51/M51)*100</f>
        <v>64.934102229711</v>
      </c>
      <c r="P51" s="4" t="n">
        <v>79.8</v>
      </c>
    </row>
    <row r="52" customFormat="false" ht="15.75" hidden="false" customHeight="false" outlineLevel="0" collapsed="false">
      <c r="A52" s="7"/>
      <c r="B52" s="1" t="n">
        <v>2564</v>
      </c>
      <c r="C52" s="8" t="n">
        <v>-31.51933</v>
      </c>
      <c r="D52" s="8" t="n">
        <v>159.06505</v>
      </c>
      <c r="E52" s="1" t="s">
        <v>92</v>
      </c>
      <c r="F52" s="11" t="s">
        <v>107</v>
      </c>
      <c r="G52" s="6" t="s">
        <v>19</v>
      </c>
      <c r="H52" s="9" t="s">
        <v>109</v>
      </c>
      <c r="I52" s="1" t="s">
        <v>29</v>
      </c>
      <c r="J52" s="1" t="s">
        <v>22</v>
      </c>
      <c r="K52" s="1" t="s">
        <v>23</v>
      </c>
      <c r="L52" s="1" t="s">
        <v>110</v>
      </c>
      <c r="M52" s="4" t="n">
        <v>42.56615</v>
      </c>
      <c r="N52" s="4" t="n">
        <v>31.86641</v>
      </c>
      <c r="O52" s="4" t="n">
        <f aca="false">(N52/M52)*100</f>
        <v>74.8632657639932</v>
      </c>
      <c r="P52" s="4" t="n">
        <v>81.2</v>
      </c>
    </row>
    <row r="53" customFormat="false" ht="15.75" hidden="false" customHeight="false" outlineLevel="0" collapsed="false">
      <c r="A53" s="7"/>
      <c r="C53" s="8"/>
      <c r="D53" s="8"/>
      <c r="F53" s="11"/>
      <c r="G53" s="6" t="s">
        <v>27</v>
      </c>
      <c r="H53" s="9" t="n">
        <v>40328</v>
      </c>
      <c r="I53" s="0"/>
      <c r="J53" s="0"/>
      <c r="K53" s="0"/>
      <c r="L53" s="1" t="s">
        <v>111</v>
      </c>
      <c r="M53" s="4" t="n">
        <v>36.646792</v>
      </c>
      <c r="N53" s="4" t="n">
        <v>24.38101</v>
      </c>
      <c r="O53" s="4" t="n">
        <f aca="false">(N53/M53)*100</f>
        <v>66.5297251666667</v>
      </c>
      <c r="P53" s="4" t="n">
        <v>65.65</v>
      </c>
    </row>
    <row r="54" customFormat="false" ht="15.75" hidden="false" customHeight="false" outlineLevel="0" collapsed="false">
      <c r="A54" s="7"/>
      <c r="B54" s="1" t="n">
        <v>2566</v>
      </c>
      <c r="C54" s="8" t="n">
        <v>-31.51942</v>
      </c>
      <c r="D54" s="8" t="n">
        <v>159.065</v>
      </c>
      <c r="E54" s="1" t="s">
        <v>92</v>
      </c>
      <c r="F54" s="11" t="s">
        <v>107</v>
      </c>
      <c r="G54" s="6" t="s">
        <v>19</v>
      </c>
      <c r="H54" s="9" t="s">
        <v>109</v>
      </c>
      <c r="I54" s="1" t="s">
        <v>29</v>
      </c>
      <c r="J54" s="1" t="s">
        <v>22</v>
      </c>
      <c r="K54" s="1" t="s">
        <v>23</v>
      </c>
      <c r="L54" s="1" t="s">
        <v>112</v>
      </c>
      <c r="M54" s="4" t="n">
        <v>27.269614</v>
      </c>
      <c r="N54" s="4" t="n">
        <v>19.82788</v>
      </c>
      <c r="O54" s="4" t="n">
        <f aca="false">(N54/M54)*100</f>
        <v>72.7105268156711</v>
      </c>
      <c r="P54" s="4" t="n">
        <v>81.1</v>
      </c>
    </row>
    <row r="55" customFormat="false" ht="15.75" hidden="false" customHeight="false" outlineLevel="0" collapsed="false">
      <c r="A55" s="7"/>
      <c r="C55" s="8"/>
      <c r="D55" s="8"/>
      <c r="F55" s="11"/>
      <c r="G55" s="6" t="s">
        <v>25</v>
      </c>
      <c r="H55" s="9" t="n">
        <v>40328</v>
      </c>
      <c r="I55" s="0"/>
      <c r="J55" s="0"/>
      <c r="K55" s="0"/>
      <c r="L55" s="1" t="s">
        <v>113</v>
      </c>
      <c r="M55" s="4" t="n">
        <v>35.596484</v>
      </c>
      <c r="N55" s="4" t="n">
        <v>26.145946</v>
      </c>
      <c r="O55" s="4" t="n">
        <f aca="false">(N55/M55)*100</f>
        <v>73.4509228495713</v>
      </c>
      <c r="P55" s="4" t="n">
        <v>81.5</v>
      </c>
    </row>
    <row r="56" customFormat="false" ht="15.75" hidden="false" customHeight="false" outlineLevel="0" collapsed="false">
      <c r="A56" s="7"/>
      <c r="C56" s="8"/>
      <c r="D56" s="8"/>
      <c r="F56" s="11"/>
      <c r="G56" s="6" t="s">
        <v>27</v>
      </c>
      <c r="H56" s="9" t="n">
        <v>40328</v>
      </c>
      <c r="I56" s="0"/>
      <c r="J56" s="0"/>
      <c r="K56" s="0"/>
      <c r="L56" s="1" t="s">
        <v>114</v>
      </c>
      <c r="M56" s="4" t="n">
        <v>29.919886</v>
      </c>
      <c r="N56" s="4" t="n">
        <v>24.624266</v>
      </c>
      <c r="O56" s="4" t="n">
        <f aca="false">(N56/M56)*100</f>
        <v>82.3006678568227</v>
      </c>
      <c r="P56" s="4" t="n">
        <v>81.5</v>
      </c>
    </row>
    <row r="57" customFormat="false" ht="15.75" hidden="false" customHeight="false" outlineLevel="0" collapsed="false">
      <c r="A57" s="7"/>
      <c r="B57" s="1" t="n">
        <v>2605</v>
      </c>
      <c r="C57" s="10" t="n">
        <v>-31.55958</v>
      </c>
      <c r="D57" s="10" t="n">
        <v>159.09833</v>
      </c>
      <c r="E57" s="1" t="s">
        <v>17</v>
      </c>
      <c r="F57" s="3" t="s">
        <v>115</v>
      </c>
      <c r="G57" s="6" t="s">
        <v>27</v>
      </c>
      <c r="H57" s="9" t="n">
        <v>40203</v>
      </c>
      <c r="I57" s="0"/>
      <c r="J57" s="0"/>
      <c r="K57" s="0"/>
      <c r="L57" s="1" t="s">
        <v>116</v>
      </c>
      <c r="M57" s="4" t="n">
        <v>57.54054</v>
      </c>
      <c r="N57" s="4" t="n">
        <v>48.051968</v>
      </c>
      <c r="O57" s="4" t="n">
        <f aca="false">(N57/M57)*100</f>
        <v>83.50976198694</v>
      </c>
      <c r="P57" s="4" t="n">
        <v>76.59</v>
      </c>
    </row>
    <row r="58" customFormat="false" ht="15.75" hidden="false" customHeight="false" outlineLevel="0" collapsed="false">
      <c r="A58" s="7"/>
      <c r="B58" s="1" t="n">
        <v>2612</v>
      </c>
      <c r="C58" s="8" t="n">
        <v>-31.5595</v>
      </c>
      <c r="D58" s="8" t="n">
        <v>159.0977</v>
      </c>
      <c r="E58" s="1" t="s">
        <v>17</v>
      </c>
      <c r="F58" s="11" t="s">
        <v>115</v>
      </c>
      <c r="G58" s="6" t="s">
        <v>19</v>
      </c>
      <c r="H58" s="9" t="s">
        <v>117</v>
      </c>
      <c r="I58" s="1" t="s">
        <v>29</v>
      </c>
      <c r="J58" s="1" t="s">
        <v>34</v>
      </c>
      <c r="K58" s="1" t="s">
        <v>23</v>
      </c>
      <c r="L58" s="1" t="s">
        <v>118</v>
      </c>
      <c r="M58" s="4" t="n">
        <v>43.047634</v>
      </c>
      <c r="N58" s="4" t="n">
        <v>28.354086</v>
      </c>
      <c r="O58" s="4" t="n">
        <f aca="false">(N58/M58)*100</f>
        <v>65.8667698206131</v>
      </c>
      <c r="P58" s="4" t="n">
        <v>82</v>
      </c>
    </row>
    <row r="59" customFormat="false" ht="15.75" hidden="false" customHeight="false" outlineLevel="0" collapsed="false">
      <c r="A59" s="7"/>
      <c r="C59" s="8"/>
      <c r="D59" s="8"/>
      <c r="F59" s="11"/>
      <c r="G59" s="6" t="s">
        <v>25</v>
      </c>
      <c r="H59" s="9" t="n">
        <v>40203</v>
      </c>
      <c r="I59" s="0"/>
      <c r="J59" s="0"/>
      <c r="K59" s="0"/>
      <c r="L59" s="1" t="s">
        <v>119</v>
      </c>
      <c r="M59" s="4" t="n">
        <v>48.141964</v>
      </c>
      <c r="N59" s="4" t="n">
        <v>31.249488</v>
      </c>
      <c r="O59" s="4" t="n">
        <f aca="false">(N59/M59)*100</f>
        <v>64.9111199534776</v>
      </c>
      <c r="P59" s="4" t="n">
        <v>80.8</v>
      </c>
    </row>
    <row r="60" customFormat="false" ht="15.75" hidden="false" customHeight="false" outlineLevel="0" collapsed="false">
      <c r="A60" s="7"/>
      <c r="B60" s="1" t="n">
        <v>2628</v>
      </c>
      <c r="C60" s="8" t="n">
        <v>-31.5488</v>
      </c>
      <c r="D60" s="8" t="n">
        <v>159.09217</v>
      </c>
      <c r="E60" s="1" t="s">
        <v>17</v>
      </c>
      <c r="F60" s="11" t="s">
        <v>44</v>
      </c>
      <c r="G60" s="6" t="s">
        <v>19</v>
      </c>
      <c r="H60" s="9" t="s">
        <v>120</v>
      </c>
      <c r="I60" s="1" t="s">
        <v>22</v>
      </c>
      <c r="J60" s="1" t="s">
        <v>21</v>
      </c>
      <c r="K60" s="1" t="s">
        <v>23</v>
      </c>
      <c r="L60" s="1" t="s">
        <v>121</v>
      </c>
      <c r="M60" s="4" t="n">
        <v>40.578616</v>
      </c>
      <c r="N60" s="4" t="n">
        <v>30.174788</v>
      </c>
      <c r="O60" s="4" t="n">
        <f aca="false">(N60/M60)*100</f>
        <v>74.3613039932165</v>
      </c>
      <c r="P60" s="4" t="n">
        <v>77.8</v>
      </c>
    </row>
    <row r="61" customFormat="false" ht="15.75" hidden="false" customHeight="false" outlineLevel="0" collapsed="false">
      <c r="A61" s="7"/>
      <c r="C61" s="8"/>
      <c r="D61" s="8"/>
      <c r="F61" s="11"/>
      <c r="G61" s="6" t="s">
        <v>25</v>
      </c>
      <c r="H61" s="9" t="n">
        <v>40347</v>
      </c>
      <c r="I61" s="0"/>
      <c r="J61" s="0"/>
      <c r="K61" s="0"/>
      <c r="L61" s="1" t="s">
        <v>122</v>
      </c>
      <c r="M61" s="4" t="n">
        <v>95.049034</v>
      </c>
      <c r="N61" s="4" t="n">
        <v>56.752928</v>
      </c>
      <c r="O61" s="4" t="n">
        <f aca="false">(N61/M61)*100</f>
        <v>59.7091055128451</v>
      </c>
      <c r="P61" s="4" t="n">
        <v>85</v>
      </c>
    </row>
    <row r="62" customFormat="false" ht="15.75" hidden="false" customHeight="false" outlineLevel="0" collapsed="false">
      <c r="A62" s="7"/>
      <c r="B62" s="1" t="n">
        <v>4691</v>
      </c>
      <c r="C62" s="8" t="n">
        <v>-31.5205</v>
      </c>
      <c r="D62" s="8" t="n">
        <v>159.05806</v>
      </c>
      <c r="E62" s="1" t="s">
        <v>92</v>
      </c>
      <c r="F62" s="6" t="s">
        <v>123</v>
      </c>
      <c r="G62" s="6" t="s">
        <v>19</v>
      </c>
      <c r="H62" s="9" t="s">
        <v>124</v>
      </c>
      <c r="I62" s="1" t="s">
        <v>29</v>
      </c>
      <c r="J62" s="1" t="s">
        <v>29</v>
      </c>
      <c r="K62" s="1" t="s">
        <v>23</v>
      </c>
      <c r="L62" s="1" t="s">
        <v>125</v>
      </c>
      <c r="M62" s="4" t="n">
        <v>41.915362</v>
      </c>
      <c r="N62" s="4" t="n">
        <v>32.014202</v>
      </c>
      <c r="O62" s="4" t="n">
        <f aca="false">(N62/M62)*100</f>
        <v>76.3782071117506</v>
      </c>
      <c r="P62" s="4" t="n">
        <v>81.4</v>
      </c>
    </row>
    <row r="63" customFormat="false" ht="15.75" hidden="false" customHeight="false" outlineLevel="0" collapsed="false">
      <c r="A63" s="7"/>
      <c r="C63" s="8"/>
      <c r="D63" s="8"/>
      <c r="F63" s="6"/>
      <c r="G63" s="6" t="s">
        <v>25</v>
      </c>
      <c r="H63" s="9" t="n">
        <v>40328</v>
      </c>
      <c r="I63" s="0"/>
      <c r="J63" s="0"/>
      <c r="K63" s="0"/>
      <c r="L63" s="1" t="s">
        <v>126</v>
      </c>
      <c r="M63" s="4" t="n">
        <v>28.768302</v>
      </c>
      <c r="N63" s="4" t="n">
        <v>24.223866</v>
      </c>
      <c r="O63" s="4" t="n">
        <f aca="false">(N63/M63)*100</f>
        <v>84.2033221147359</v>
      </c>
      <c r="P63" s="4" t="n">
        <v>83.3</v>
      </c>
    </row>
    <row r="64" customFormat="false" ht="15.75" hidden="false" customHeight="false" outlineLevel="0" collapsed="false">
      <c r="A64" s="7"/>
      <c r="C64" s="8"/>
      <c r="D64" s="8"/>
      <c r="F64" s="6"/>
      <c r="G64" s="6" t="s">
        <v>27</v>
      </c>
      <c r="H64" s="9" t="n">
        <v>40328</v>
      </c>
      <c r="I64" s="0"/>
      <c r="J64" s="0"/>
      <c r="K64" s="0"/>
      <c r="L64" s="1" t="s">
        <v>127</v>
      </c>
      <c r="M64" s="4" t="n">
        <v>40.2659</v>
      </c>
      <c r="N64" s="4" t="n">
        <v>21.801482</v>
      </c>
      <c r="O64" s="4" t="n">
        <f aca="false">(N64/M64)*100</f>
        <v>54.1437841945666</v>
      </c>
      <c r="P64" s="4" t="n">
        <v>79.29</v>
      </c>
    </row>
    <row r="65" customFormat="false" ht="15.75" hidden="false" customHeight="false" outlineLevel="0" collapsed="false">
      <c r="A65" s="7"/>
      <c r="B65" s="1" t="n">
        <v>4692</v>
      </c>
      <c r="C65" s="8" t="n">
        <v>-31.52047</v>
      </c>
      <c r="D65" s="8" t="n">
        <v>159.05806</v>
      </c>
      <c r="E65" s="1" t="s">
        <v>92</v>
      </c>
      <c r="F65" s="6" t="s">
        <v>123</v>
      </c>
      <c r="G65" s="6" t="s">
        <v>19</v>
      </c>
      <c r="H65" s="9" t="s">
        <v>124</v>
      </c>
      <c r="I65" s="1" t="s">
        <v>128</v>
      </c>
      <c r="J65" s="1" t="s">
        <v>21</v>
      </c>
      <c r="K65" s="1" t="s">
        <v>23</v>
      </c>
      <c r="L65" s="1" t="s">
        <v>129</v>
      </c>
      <c r="M65" s="4" t="n">
        <v>31.85038</v>
      </c>
      <c r="N65" s="4" t="n">
        <v>26.143928</v>
      </c>
      <c r="O65" s="4" t="n">
        <f aca="false">(N65/M65)*100</f>
        <v>82.0835669778508</v>
      </c>
      <c r="P65" s="4" t="n">
        <v>81.9</v>
      </c>
    </row>
    <row r="66" customFormat="false" ht="15.75" hidden="false" customHeight="false" outlineLevel="0" collapsed="false">
      <c r="A66" s="7"/>
      <c r="C66" s="8"/>
      <c r="D66" s="8"/>
      <c r="F66" s="6"/>
      <c r="G66" s="6" t="s">
        <v>25</v>
      </c>
      <c r="H66" s="9" t="n">
        <v>40328</v>
      </c>
      <c r="I66" s="0"/>
      <c r="J66" s="0"/>
      <c r="K66" s="0"/>
      <c r="L66" s="1" t="s">
        <v>130</v>
      </c>
      <c r="M66" s="4" t="n">
        <v>55.45185</v>
      </c>
      <c r="N66" s="4" t="n">
        <v>39.493936</v>
      </c>
      <c r="O66" s="4" t="n">
        <f aca="false">(N66/M66)*100</f>
        <v>71.2220349726835</v>
      </c>
      <c r="P66" s="4" t="n">
        <v>80.4</v>
      </c>
    </row>
    <row r="67" customFormat="false" ht="15.75" hidden="false" customHeight="false" outlineLevel="0" collapsed="false">
      <c r="A67" s="7"/>
      <c r="C67" s="8"/>
      <c r="D67" s="8"/>
      <c r="F67" s="6"/>
      <c r="G67" s="6" t="s">
        <v>27</v>
      </c>
      <c r="H67" s="9" t="n">
        <v>40328</v>
      </c>
      <c r="I67" s="0"/>
      <c r="J67" s="0"/>
      <c r="K67" s="0"/>
      <c r="L67" s="1" t="s">
        <v>131</v>
      </c>
      <c r="M67" s="4" t="n">
        <v>158.026108</v>
      </c>
      <c r="N67" s="4" t="n">
        <v>98.996442</v>
      </c>
      <c r="O67" s="4" t="n">
        <f aca="false">(N67/M67)*100</f>
        <v>62.6456243546794</v>
      </c>
      <c r="P67" s="4" t="n">
        <v>77.86</v>
      </c>
    </row>
    <row r="68" customFormat="false" ht="15.75" hidden="false" customHeight="false" outlineLevel="0" collapsed="false">
      <c r="A68" s="7"/>
      <c r="B68" s="1" t="n">
        <v>4694</v>
      </c>
      <c r="C68" s="8" t="n">
        <v>-31.53869</v>
      </c>
      <c r="D68" s="8" t="n">
        <v>159.0805</v>
      </c>
      <c r="E68" s="1" t="s">
        <v>92</v>
      </c>
      <c r="F68" s="6" t="s">
        <v>132</v>
      </c>
      <c r="G68" s="6" t="s">
        <v>19</v>
      </c>
      <c r="H68" s="9" t="s">
        <v>133</v>
      </c>
      <c r="I68" s="1" t="s">
        <v>22</v>
      </c>
      <c r="J68" s="1" t="s">
        <v>34</v>
      </c>
      <c r="K68" s="1" t="s">
        <v>23</v>
      </c>
      <c r="L68" s="1" t="s">
        <v>134</v>
      </c>
      <c r="M68" s="4" t="n">
        <v>42.070926</v>
      </c>
      <c r="N68" s="4" t="n">
        <v>33.412042</v>
      </c>
      <c r="O68" s="4" t="n">
        <f aca="false">(N68/M68)*100</f>
        <v>79.4183660231296</v>
      </c>
      <c r="P68" s="4" t="n">
        <v>82.7</v>
      </c>
    </row>
    <row r="69" customFormat="false" ht="15.75" hidden="false" customHeight="false" outlineLevel="0" collapsed="false">
      <c r="A69" s="7"/>
      <c r="C69" s="8"/>
      <c r="D69" s="8"/>
      <c r="F69" s="6"/>
      <c r="G69" s="6" t="s">
        <v>25</v>
      </c>
      <c r="H69" s="9" t="n">
        <v>40328</v>
      </c>
      <c r="I69" s="0"/>
      <c r="J69" s="0"/>
      <c r="K69" s="0"/>
      <c r="L69" s="1" t="s">
        <v>135</v>
      </c>
      <c r="M69" s="4" t="n">
        <v>40.854266</v>
      </c>
      <c r="N69" s="4" t="n">
        <v>30.710438</v>
      </c>
      <c r="O69" s="4" t="n">
        <f aca="false">(N69/M69)*100</f>
        <v>75.1707006558385</v>
      </c>
      <c r="P69" s="4" t="n">
        <v>82</v>
      </c>
    </row>
    <row r="70" customFormat="false" ht="15.75" hidden="false" customHeight="false" outlineLevel="0" collapsed="false">
      <c r="A70" s="7"/>
      <c r="B70" s="1" t="n">
        <v>4698</v>
      </c>
      <c r="C70" s="8" t="n">
        <v>-31.52792</v>
      </c>
      <c r="D70" s="8" t="n">
        <v>159.07061</v>
      </c>
      <c r="E70" s="1" t="s">
        <v>92</v>
      </c>
      <c r="F70" s="11" t="s">
        <v>93</v>
      </c>
      <c r="G70" s="6" t="s">
        <v>19</v>
      </c>
      <c r="H70" s="9" t="s">
        <v>94</v>
      </c>
      <c r="I70" s="1" t="s">
        <v>21</v>
      </c>
      <c r="J70" s="1" t="s">
        <v>22</v>
      </c>
      <c r="K70" s="1" t="s">
        <v>23</v>
      </c>
      <c r="L70" s="1" t="s">
        <v>136</v>
      </c>
      <c r="M70" s="4" t="n">
        <v>27.577274</v>
      </c>
      <c r="N70" s="4" t="n">
        <v>20.113948</v>
      </c>
      <c r="O70" s="4" t="n">
        <f aca="false">(N70/M70)*100</f>
        <v>72.9366796732701</v>
      </c>
      <c r="P70" s="4" t="n">
        <v>80.7</v>
      </c>
    </row>
    <row r="71" customFormat="false" ht="15.75" hidden="false" customHeight="false" outlineLevel="0" collapsed="false">
      <c r="A71" s="7"/>
      <c r="C71" s="8"/>
      <c r="D71" s="8"/>
      <c r="F71" s="11"/>
      <c r="G71" s="6" t="s">
        <v>25</v>
      </c>
      <c r="H71" s="9" t="n">
        <v>40328</v>
      </c>
      <c r="I71" s="0"/>
      <c r="J71" s="0"/>
      <c r="K71" s="0"/>
      <c r="L71" s="1" t="s">
        <v>137</v>
      </c>
      <c r="M71" s="4" t="n">
        <v>34.45774</v>
      </c>
      <c r="N71" s="4" t="n">
        <v>23.546768</v>
      </c>
      <c r="O71" s="4" t="n">
        <f aca="false">(N71/M71)*100</f>
        <v>68.3352071261783</v>
      </c>
      <c r="P71" s="4" t="n">
        <v>82.3</v>
      </c>
    </row>
    <row r="72" customFormat="false" ht="15.75" hidden="false" customHeight="false" outlineLevel="0" collapsed="false">
      <c r="A72" s="7"/>
      <c r="B72" s="1" t="n">
        <v>5101</v>
      </c>
      <c r="C72" s="8" t="n">
        <v>-31.56202</v>
      </c>
      <c r="D72" s="8" t="n">
        <v>159.08453</v>
      </c>
      <c r="E72" s="1" t="s">
        <v>17</v>
      </c>
      <c r="F72" s="11" t="s">
        <v>85</v>
      </c>
      <c r="G72" s="6" t="s">
        <v>19</v>
      </c>
      <c r="H72" s="9" t="s">
        <v>138</v>
      </c>
      <c r="I72" s="1" t="s">
        <v>29</v>
      </c>
      <c r="J72" s="1" t="s">
        <v>22</v>
      </c>
      <c r="K72" s="1" t="s">
        <v>23</v>
      </c>
      <c r="L72" s="1" t="s">
        <v>139</v>
      </c>
      <c r="M72" s="4" t="n">
        <v>36.338878</v>
      </c>
      <c r="N72" s="4" t="n">
        <v>22.871592</v>
      </c>
      <c r="O72" s="4" t="n">
        <f aca="false">(N72/M72)*100</f>
        <v>62.9397308304346</v>
      </c>
      <c r="P72" s="4" t="n">
        <v>82.7</v>
      </c>
    </row>
    <row r="73" customFormat="false" ht="15.75" hidden="false" customHeight="false" outlineLevel="0" collapsed="false">
      <c r="A73" s="7"/>
      <c r="C73" s="8"/>
      <c r="D73" s="8"/>
      <c r="F73" s="11"/>
      <c r="G73" s="6" t="s">
        <v>25</v>
      </c>
      <c r="H73" s="9" t="n">
        <v>40204</v>
      </c>
      <c r="I73" s="0"/>
      <c r="J73" s="0"/>
      <c r="K73" s="0"/>
      <c r="L73" s="1" t="s">
        <v>140</v>
      </c>
      <c r="M73" s="4" t="n">
        <v>28.334314</v>
      </c>
      <c r="N73" s="4" t="n">
        <v>21.877536</v>
      </c>
      <c r="O73" s="4" t="n">
        <f aca="false">(N73/M73)*100</f>
        <v>77.2121604920451</v>
      </c>
      <c r="P73" s="4" t="n">
        <v>79.6</v>
      </c>
    </row>
    <row r="74" customFormat="false" ht="15.75" hidden="false" customHeight="false" outlineLevel="0" collapsed="false">
      <c r="A74" s="7"/>
      <c r="C74" s="8"/>
      <c r="D74" s="8"/>
      <c r="F74" s="11"/>
      <c r="G74" s="6" t="s">
        <v>27</v>
      </c>
      <c r="H74" s="9" t="n">
        <v>40204</v>
      </c>
      <c r="I74" s="0"/>
      <c r="J74" s="0"/>
      <c r="K74" s="0"/>
      <c r="L74" s="1" t="s">
        <v>141</v>
      </c>
      <c r="M74" s="4" t="n">
        <v>81.359436</v>
      </c>
      <c r="N74" s="4" t="n">
        <v>52.312354</v>
      </c>
      <c r="O74" s="4" t="n">
        <f aca="false">(N74/M74)*100</f>
        <v>64.2978326447592</v>
      </c>
      <c r="P74" s="4" t="n">
        <v>79.48</v>
      </c>
    </row>
    <row r="75" customFormat="false" ht="15.75" hidden="false" customHeight="false" outlineLevel="0" collapsed="false">
      <c r="A75" s="7"/>
      <c r="B75" s="1" t="n">
        <v>5102</v>
      </c>
      <c r="C75" s="8" t="n">
        <v>-31.56203</v>
      </c>
      <c r="D75" s="8" t="n">
        <v>159.08417</v>
      </c>
      <c r="E75" s="1" t="s">
        <v>17</v>
      </c>
      <c r="F75" s="11" t="s">
        <v>85</v>
      </c>
      <c r="G75" s="6" t="s">
        <v>19</v>
      </c>
      <c r="H75" s="9" t="s">
        <v>138</v>
      </c>
      <c r="I75" s="1" t="s">
        <v>29</v>
      </c>
      <c r="J75" s="1" t="s">
        <v>22</v>
      </c>
      <c r="K75" s="1" t="s">
        <v>23</v>
      </c>
      <c r="L75" s="1" t="s">
        <v>142</v>
      </c>
      <c r="M75" s="4" t="n">
        <v>42.883384</v>
      </c>
      <c r="N75" s="4" t="n">
        <v>34.578716</v>
      </c>
      <c r="O75" s="4" t="n">
        <f aca="false">(N75/M75)*100</f>
        <v>80.6342988230593</v>
      </c>
      <c r="P75" s="4" t="n">
        <v>81.2</v>
      </c>
    </row>
    <row r="76" customFormat="false" ht="15.75" hidden="false" customHeight="false" outlineLevel="0" collapsed="false">
      <c r="A76" s="7"/>
      <c r="C76" s="8"/>
      <c r="D76" s="8"/>
      <c r="F76" s="11"/>
      <c r="G76" s="6" t="s">
        <v>25</v>
      </c>
      <c r="H76" s="9" t="n">
        <v>40204</v>
      </c>
      <c r="I76" s="0"/>
      <c r="J76" s="0"/>
      <c r="K76" s="0"/>
      <c r="L76" s="1" t="s">
        <v>143</v>
      </c>
      <c r="M76" s="4" t="n">
        <v>33.739964</v>
      </c>
      <c r="N76" s="4" t="n">
        <v>26.841358</v>
      </c>
      <c r="O76" s="4" t="n">
        <f aca="false">(N76/M76)*100</f>
        <v>79.5536059256021</v>
      </c>
      <c r="P76" s="4" t="n">
        <v>82.1</v>
      </c>
    </row>
    <row r="77" customFormat="false" ht="15.75" hidden="false" customHeight="false" outlineLevel="0" collapsed="false">
      <c r="A77" s="7"/>
      <c r="C77" s="8"/>
      <c r="D77" s="8"/>
      <c r="F77" s="11"/>
      <c r="G77" s="6" t="s">
        <v>27</v>
      </c>
      <c r="H77" s="9" t="n">
        <v>40204</v>
      </c>
      <c r="I77" s="0"/>
      <c r="J77" s="0"/>
      <c r="K77" s="0"/>
      <c r="L77" s="1" t="s">
        <v>144</v>
      </c>
      <c r="M77" s="4" t="n">
        <v>133.176876</v>
      </c>
      <c r="N77" s="4" t="n">
        <v>68.763576</v>
      </c>
      <c r="O77" s="4" t="n">
        <f aca="false">(N77/M77)*100</f>
        <v>51.633270028049</v>
      </c>
      <c r="P77" s="4" t="n">
        <v>78.8</v>
      </c>
    </row>
    <row r="78" customFormat="false" ht="15.75" hidden="false" customHeight="false" outlineLevel="0" collapsed="false">
      <c r="A78" s="7"/>
      <c r="B78" s="1" t="n">
        <v>5104</v>
      </c>
      <c r="C78" s="8" t="n">
        <v>-31.56198</v>
      </c>
      <c r="D78" s="8" t="n">
        <v>159.08492</v>
      </c>
      <c r="E78" s="1" t="s">
        <v>17</v>
      </c>
      <c r="F78" s="11" t="s">
        <v>85</v>
      </c>
      <c r="G78" s="6" t="s">
        <v>19</v>
      </c>
      <c r="H78" s="9" t="s">
        <v>138</v>
      </c>
      <c r="I78" s="1" t="s">
        <v>128</v>
      </c>
      <c r="J78" s="1" t="s">
        <v>21</v>
      </c>
      <c r="K78" s="1" t="s">
        <v>23</v>
      </c>
      <c r="L78" s="1" t="s">
        <v>145</v>
      </c>
      <c r="M78" s="4" t="n">
        <v>47.998342</v>
      </c>
      <c r="N78" s="4" t="n">
        <v>39.138108</v>
      </c>
      <c r="O78" s="4" t="n">
        <f aca="false">(N78/M78)*100</f>
        <v>81.5405415462059</v>
      </c>
      <c r="P78" s="4" t="n">
        <v>82.4</v>
      </c>
    </row>
    <row r="79" customFormat="false" ht="15.75" hidden="false" customHeight="false" outlineLevel="0" collapsed="false">
      <c r="A79" s="7"/>
      <c r="C79" s="8"/>
      <c r="D79" s="8"/>
      <c r="F79" s="11"/>
      <c r="G79" s="6" t="s">
        <v>25</v>
      </c>
      <c r="H79" s="9" t="n">
        <v>40204</v>
      </c>
      <c r="I79" s="0"/>
      <c r="J79" s="0"/>
      <c r="K79" s="0"/>
      <c r="L79" s="1" t="s">
        <v>146</v>
      </c>
      <c r="M79" s="4" t="n">
        <v>35.105204</v>
      </c>
      <c r="N79" s="4" t="n">
        <v>30.268748</v>
      </c>
      <c r="O79" s="4" t="n">
        <f aca="false">(N79/M79)*100</f>
        <v>86.2229656890756</v>
      </c>
      <c r="P79" s="4" t="n">
        <v>82.6</v>
      </c>
    </row>
    <row r="80" customFormat="false" ht="15.75" hidden="false" customHeight="false" outlineLevel="0" collapsed="false">
      <c r="A80" s="7"/>
      <c r="C80" s="8"/>
      <c r="D80" s="8"/>
      <c r="F80" s="11"/>
      <c r="G80" s="6" t="s">
        <v>27</v>
      </c>
      <c r="H80" s="9" t="n">
        <v>40204</v>
      </c>
      <c r="I80" s="0"/>
      <c r="J80" s="0"/>
      <c r="K80" s="0"/>
      <c r="L80" s="1" t="s">
        <v>147</v>
      </c>
      <c r="M80" s="4" t="n">
        <v>36.921686</v>
      </c>
      <c r="N80" s="4" t="n">
        <v>21.884902</v>
      </c>
      <c r="O80" s="4" t="n">
        <f aca="false">(N80/M80)*100</f>
        <v>59.2738424783744</v>
      </c>
      <c r="P80" s="4" t="n">
        <v>78.6</v>
      </c>
    </row>
    <row r="81" customFormat="false" ht="15" hidden="false" customHeight="false" outlineLevel="0" collapsed="false"/>
    <row r="82" customFormat="false" ht="15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147">
    <mergeCell ref="A2:A41"/>
    <mergeCell ref="B2:B4"/>
    <mergeCell ref="C2:C4"/>
    <mergeCell ref="D2:D4"/>
    <mergeCell ref="E2:E4"/>
    <mergeCell ref="F2:F4"/>
    <mergeCell ref="B5:B6"/>
    <mergeCell ref="C5:C6"/>
    <mergeCell ref="D5:D6"/>
    <mergeCell ref="E5:E6"/>
    <mergeCell ref="F5:F6"/>
    <mergeCell ref="B8:B9"/>
    <mergeCell ref="C8:C9"/>
    <mergeCell ref="D8:D9"/>
    <mergeCell ref="E8:E9"/>
    <mergeCell ref="F8:F9"/>
    <mergeCell ref="B10:B11"/>
    <mergeCell ref="C10:C11"/>
    <mergeCell ref="D10:D11"/>
    <mergeCell ref="E10:E11"/>
    <mergeCell ref="F10:F11"/>
    <mergeCell ref="B13:B15"/>
    <mergeCell ref="C13:C15"/>
    <mergeCell ref="D13:D15"/>
    <mergeCell ref="E13:E15"/>
    <mergeCell ref="F13:F15"/>
    <mergeCell ref="B16:B17"/>
    <mergeCell ref="C16:C17"/>
    <mergeCell ref="D16:D17"/>
    <mergeCell ref="E16:E17"/>
    <mergeCell ref="F16:F17"/>
    <mergeCell ref="B18:B19"/>
    <mergeCell ref="C18:C19"/>
    <mergeCell ref="D18:D19"/>
    <mergeCell ref="E18:E19"/>
    <mergeCell ref="F18:F19"/>
    <mergeCell ref="B20:B22"/>
    <mergeCell ref="C20:C22"/>
    <mergeCell ref="D20:D22"/>
    <mergeCell ref="E20:E22"/>
    <mergeCell ref="F20:F22"/>
    <mergeCell ref="B23:B25"/>
    <mergeCell ref="C23:C25"/>
    <mergeCell ref="D23:D25"/>
    <mergeCell ref="E23:E25"/>
    <mergeCell ref="F23:F25"/>
    <mergeCell ref="B26:B27"/>
    <mergeCell ref="C26:C27"/>
    <mergeCell ref="D26:D27"/>
    <mergeCell ref="E26:E27"/>
    <mergeCell ref="F26:F27"/>
    <mergeCell ref="B28:B29"/>
    <mergeCell ref="C28:C29"/>
    <mergeCell ref="D28:D29"/>
    <mergeCell ref="E28:E29"/>
    <mergeCell ref="F28:F29"/>
    <mergeCell ref="B30:B31"/>
    <mergeCell ref="C30:C31"/>
    <mergeCell ref="D30:D31"/>
    <mergeCell ref="E30:E31"/>
    <mergeCell ref="F30:F31"/>
    <mergeCell ref="B32:B34"/>
    <mergeCell ref="C32:C34"/>
    <mergeCell ref="D32:D34"/>
    <mergeCell ref="E32:E34"/>
    <mergeCell ref="F32:F34"/>
    <mergeCell ref="B36:B37"/>
    <mergeCell ref="C36:C37"/>
    <mergeCell ref="D36:D37"/>
    <mergeCell ref="E36:E37"/>
    <mergeCell ref="F36:F37"/>
    <mergeCell ref="B39:B41"/>
    <mergeCell ref="C39:C41"/>
    <mergeCell ref="D39:D41"/>
    <mergeCell ref="E39:E41"/>
    <mergeCell ref="F39:F41"/>
    <mergeCell ref="A42:A80"/>
    <mergeCell ref="B42:B43"/>
    <mergeCell ref="C42:C43"/>
    <mergeCell ref="D42:D43"/>
    <mergeCell ref="E42:E43"/>
    <mergeCell ref="F42:F43"/>
    <mergeCell ref="B45:B47"/>
    <mergeCell ref="C45:C47"/>
    <mergeCell ref="D45:D47"/>
    <mergeCell ref="E45:E47"/>
    <mergeCell ref="F45:F47"/>
    <mergeCell ref="B48:B50"/>
    <mergeCell ref="C48:C50"/>
    <mergeCell ref="D48:D50"/>
    <mergeCell ref="E48:E50"/>
    <mergeCell ref="F48:F50"/>
    <mergeCell ref="B52:B53"/>
    <mergeCell ref="C52:C53"/>
    <mergeCell ref="D52:D53"/>
    <mergeCell ref="E52:E53"/>
    <mergeCell ref="F52:F53"/>
    <mergeCell ref="B54:B56"/>
    <mergeCell ref="C54:C56"/>
    <mergeCell ref="D54:D56"/>
    <mergeCell ref="E54:E56"/>
    <mergeCell ref="F54:F56"/>
    <mergeCell ref="B58:B59"/>
    <mergeCell ref="C58:C59"/>
    <mergeCell ref="D58:D59"/>
    <mergeCell ref="E58:E59"/>
    <mergeCell ref="F58:F59"/>
    <mergeCell ref="B60:B61"/>
    <mergeCell ref="C60:C61"/>
    <mergeCell ref="D60:D61"/>
    <mergeCell ref="E60:E61"/>
    <mergeCell ref="F60:F61"/>
    <mergeCell ref="B62:B64"/>
    <mergeCell ref="C62:C64"/>
    <mergeCell ref="D62:D64"/>
    <mergeCell ref="E62:E64"/>
    <mergeCell ref="F62:F64"/>
    <mergeCell ref="B65:B67"/>
    <mergeCell ref="C65:C67"/>
    <mergeCell ref="D65:D67"/>
    <mergeCell ref="E65:E67"/>
    <mergeCell ref="F65:F67"/>
    <mergeCell ref="B68:B69"/>
    <mergeCell ref="C68:C69"/>
    <mergeCell ref="D68:D69"/>
    <mergeCell ref="E68:E69"/>
    <mergeCell ref="F68:F69"/>
    <mergeCell ref="B70:B71"/>
    <mergeCell ref="C70:C71"/>
    <mergeCell ref="D70:D71"/>
    <mergeCell ref="E70:E71"/>
    <mergeCell ref="F70:F71"/>
    <mergeCell ref="B72:B74"/>
    <mergeCell ref="C72:C74"/>
    <mergeCell ref="D72:D74"/>
    <mergeCell ref="E72:E74"/>
    <mergeCell ref="F72:F74"/>
    <mergeCell ref="B75:B77"/>
    <mergeCell ref="C75:C77"/>
    <mergeCell ref="D75:D77"/>
    <mergeCell ref="E75:E77"/>
    <mergeCell ref="F75:F77"/>
    <mergeCell ref="B78:B80"/>
    <mergeCell ref="C78:C80"/>
    <mergeCell ref="D78:D80"/>
    <mergeCell ref="E78:E80"/>
    <mergeCell ref="F78:F80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6T21:54:45Z</dcterms:created>
  <dc:creator>Helen Hipperson</dc:creator>
  <dc:language>en-GB</dc:language>
  <cp:lastModifiedBy>Luke</cp:lastModifiedBy>
  <dcterms:modified xsi:type="dcterms:W3CDTF">2015-04-22T07:52:20Z</dcterms:modified>
  <cp:revision>0</cp:revision>
</cp:coreProperties>
</file>